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 activeTab="3"/>
  </bookViews>
  <sheets>
    <sheet name="MLM-p" sheetId="7" r:id="rId1"/>
    <sheet name="MLM-P-fdr" sheetId="5" r:id="rId2"/>
    <sheet name="GLM-p+r" sheetId="8" r:id="rId3"/>
    <sheet name="MLM-R" sheetId="6" r:id="rId4"/>
  </sheets>
  <definedNames>
    <definedName name="_xlnm._FilterDatabase" localSheetId="1" hidden="1">'MLM-P-fdr'!$R$4:$R$16389</definedName>
    <definedName name="_xlnm._FilterDatabase" localSheetId="2" hidden="1">'GLM-p+r'!$C$2:$C$128</definedName>
  </definedNames>
  <calcPr calcId="144525"/>
</workbook>
</file>

<file path=xl/sharedStrings.xml><?xml version="1.0" encoding="utf-8"?>
<sst xmlns="http://schemas.openxmlformats.org/spreadsheetml/2006/main" count="418" uniqueCount="121">
  <si>
    <t>Calculation of P value in MLM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V17</t>
  </si>
  <si>
    <t>V18</t>
  </si>
  <si>
    <t>V19</t>
  </si>
  <si>
    <t>V20</t>
  </si>
  <si>
    <t>V21</t>
  </si>
  <si>
    <t>V22</t>
  </si>
  <si>
    <t>V23</t>
  </si>
  <si>
    <t>V24</t>
  </si>
  <si>
    <t>V25</t>
  </si>
  <si>
    <t>V26</t>
  </si>
  <si>
    <t>V27</t>
  </si>
  <si>
    <t>V28</t>
  </si>
  <si>
    <t>V29</t>
  </si>
  <si>
    <t>V30</t>
  </si>
  <si>
    <t>V31</t>
  </si>
  <si>
    <t>V32</t>
  </si>
  <si>
    <t>V33</t>
  </si>
  <si>
    <t>V34</t>
  </si>
  <si>
    <t>V35</t>
  </si>
  <si>
    <t>V36</t>
  </si>
  <si>
    <t>V37</t>
  </si>
  <si>
    <t>V38</t>
  </si>
  <si>
    <t>V39</t>
  </si>
  <si>
    <t>V40</t>
  </si>
  <si>
    <t>V41</t>
  </si>
  <si>
    <t>V42</t>
  </si>
  <si>
    <t>V43</t>
  </si>
  <si>
    <t>V44</t>
  </si>
  <si>
    <t>V45</t>
  </si>
  <si>
    <t>V46</t>
  </si>
  <si>
    <t>V47</t>
  </si>
  <si>
    <t>V48</t>
  </si>
  <si>
    <t>V49</t>
  </si>
  <si>
    <t>V50</t>
  </si>
  <si>
    <t>V51</t>
  </si>
  <si>
    <t>V52</t>
  </si>
  <si>
    <t>V53</t>
  </si>
  <si>
    <t>V54</t>
  </si>
  <si>
    <t>V55</t>
  </si>
  <si>
    <t>V56</t>
  </si>
  <si>
    <t>V57</t>
  </si>
  <si>
    <t>V58</t>
  </si>
  <si>
    <t>V59</t>
  </si>
  <si>
    <t>V60</t>
  </si>
  <si>
    <t>V61</t>
  </si>
  <si>
    <t>V62</t>
  </si>
  <si>
    <t>V63</t>
  </si>
  <si>
    <t>V64</t>
  </si>
  <si>
    <t>V65</t>
  </si>
  <si>
    <t>V66</t>
  </si>
  <si>
    <t>V67</t>
  </si>
  <si>
    <t>V68</t>
  </si>
  <si>
    <t>V69</t>
  </si>
  <si>
    <t>V70</t>
  </si>
  <si>
    <t>V71</t>
  </si>
  <si>
    <t>V72</t>
  </si>
  <si>
    <t>V73</t>
  </si>
  <si>
    <t>V74</t>
  </si>
  <si>
    <t>V75</t>
  </si>
  <si>
    <t>V76</t>
  </si>
  <si>
    <t>V77</t>
  </si>
  <si>
    <t>V78</t>
  </si>
  <si>
    <t>V79</t>
  </si>
  <si>
    <t>V80</t>
  </si>
  <si>
    <t>V81</t>
  </si>
  <si>
    <t>V82</t>
  </si>
  <si>
    <t>V83</t>
  </si>
  <si>
    <t>V84</t>
  </si>
  <si>
    <t>V85</t>
  </si>
  <si>
    <t>V86</t>
  </si>
  <si>
    <t>V87</t>
  </si>
  <si>
    <t>V88</t>
  </si>
  <si>
    <t>V89</t>
  </si>
  <si>
    <t>V90</t>
  </si>
  <si>
    <t>V91</t>
  </si>
  <si>
    <t>V92</t>
  </si>
  <si>
    <t>V93</t>
  </si>
  <si>
    <t>V94</t>
  </si>
  <si>
    <t>V95</t>
  </si>
  <si>
    <t>V96</t>
  </si>
  <si>
    <t>V97</t>
  </si>
  <si>
    <t>V98</t>
  </si>
  <si>
    <t>V99</t>
  </si>
  <si>
    <t>V100</t>
  </si>
  <si>
    <t>V101</t>
  </si>
  <si>
    <t>V102</t>
  </si>
  <si>
    <t>V103</t>
  </si>
  <si>
    <t>V104</t>
  </si>
  <si>
    <t>V105</t>
  </si>
  <si>
    <t>V106</t>
  </si>
  <si>
    <t>NA</t>
  </si>
  <si>
    <t>Calculation of fdr in MLM</t>
  </si>
  <si>
    <t>Calculation and screening of P-value and R-value of GLM</t>
  </si>
  <si>
    <t>Trait</t>
  </si>
  <si>
    <t>Locus</t>
  </si>
  <si>
    <t>p</t>
  </si>
  <si>
    <t>r</t>
  </si>
  <si>
    <t>anx19</t>
  </si>
  <si>
    <t>Zuoxuan</t>
  </si>
  <si>
    <t>anx13</t>
  </si>
  <si>
    <t>anx15</t>
  </si>
  <si>
    <t>anx17</t>
  </si>
  <si>
    <t>anx16</t>
  </si>
  <si>
    <t>Calculation of R value in MLM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11" fontId="1" fillId="0" borderId="0" xfId="0" applyNumberFormat="1" applyFont="1" applyFill="1">
      <alignment vertical="center"/>
    </xf>
    <xf numFmtId="0" fontId="1" fillId="0" borderId="0" xfId="0" applyNumberFormat="1" applyFont="1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C14"/>
  <sheetViews>
    <sheetView workbookViewId="0">
      <selection activeCell="A1" sqref="A1:DC1"/>
    </sheetView>
  </sheetViews>
  <sheetFormatPr defaultColWidth="9" defaultRowHeight="13.8"/>
  <cols>
    <col min="1" max="1" width="9" style="1"/>
    <col min="2" max="20" width="12.8888888888889" style="1"/>
    <col min="21" max="21" width="11.7777777777778" style="1"/>
    <col min="22" max="24" width="12.8888888888889" style="1"/>
    <col min="25" max="25" width="11.7777777777778" style="1"/>
    <col min="26" max="28" width="12.8888888888889" style="1"/>
    <col min="29" max="29" width="11.7777777777778" style="1"/>
    <col min="30" max="49" width="12.8888888888889" style="1"/>
    <col min="50" max="50" width="11.7777777777778" style="1"/>
    <col min="51" max="53" width="12.8888888888889" style="1"/>
    <col min="54" max="55" width="11.7777777777778" style="1"/>
    <col min="56" max="64" width="12.8888888888889" style="1"/>
    <col min="65" max="65" width="10.6666666666667" style="1"/>
    <col min="66" max="71" width="12.8888888888889" style="1"/>
    <col min="72" max="73" width="9" style="1"/>
    <col min="74" max="74" width="12.8888888888889" style="1"/>
    <col min="75" max="75" width="11.7777777777778" style="1"/>
    <col min="76" max="77" width="12.8888888888889" style="1"/>
    <col min="78" max="78" width="11.7777777777778" style="1"/>
    <col min="79" max="84" width="12.8888888888889" style="1"/>
    <col min="85" max="85" width="11.7777777777778" style="1"/>
    <col min="86" max="87" width="12.8888888888889" style="1"/>
    <col min="88" max="89" width="9" style="1"/>
    <col min="90" max="92" width="12.8888888888889" style="1"/>
    <col min="93" max="94" width="11.7777777777778" style="1"/>
    <col min="95" max="104" width="12.8888888888889" style="1"/>
    <col min="105" max="105" width="11.7777777777778" style="1"/>
    <col min="106" max="107" width="12.8888888888889" style="1"/>
    <col min="108" max="16384" width="9" style="1"/>
  </cols>
  <sheetData>
    <row r="1" spans="1:107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</row>
    <row r="3" spans="2:107"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1" t="s">
        <v>31</v>
      </c>
      <c r="AG3" s="1" t="s">
        <v>32</v>
      </c>
      <c r="AH3" s="1" t="s">
        <v>33</v>
      </c>
      <c r="AI3" s="1" t="s">
        <v>34</v>
      </c>
      <c r="AJ3" s="1" t="s">
        <v>35</v>
      </c>
      <c r="AK3" s="1" t="s">
        <v>36</v>
      </c>
      <c r="AL3" s="1" t="s">
        <v>37</v>
      </c>
      <c r="AM3" s="1" t="s">
        <v>38</v>
      </c>
      <c r="AN3" s="1" t="s">
        <v>39</v>
      </c>
      <c r="AO3" s="1" t="s">
        <v>40</v>
      </c>
      <c r="AP3" s="1" t="s">
        <v>41</v>
      </c>
      <c r="AQ3" s="1" t="s">
        <v>42</v>
      </c>
      <c r="AR3" s="1" t="s">
        <v>43</v>
      </c>
      <c r="AS3" s="1" t="s">
        <v>44</v>
      </c>
      <c r="AT3" s="1" t="s">
        <v>45</v>
      </c>
      <c r="AU3" s="1" t="s">
        <v>46</v>
      </c>
      <c r="AV3" s="1" t="s">
        <v>47</v>
      </c>
      <c r="AW3" s="1" t="s">
        <v>48</v>
      </c>
      <c r="AX3" s="1" t="s">
        <v>49</v>
      </c>
      <c r="AY3" s="1" t="s">
        <v>50</v>
      </c>
      <c r="AZ3" s="1" t="s">
        <v>51</v>
      </c>
      <c r="BA3" s="1" t="s">
        <v>52</v>
      </c>
      <c r="BB3" s="1" t="s">
        <v>53</v>
      </c>
      <c r="BC3" s="1" t="s">
        <v>54</v>
      </c>
      <c r="BD3" s="1" t="s">
        <v>55</v>
      </c>
      <c r="BE3" s="1" t="s">
        <v>56</v>
      </c>
      <c r="BF3" s="1" t="s">
        <v>57</v>
      </c>
      <c r="BG3" s="1" t="s">
        <v>58</v>
      </c>
      <c r="BH3" s="1" t="s">
        <v>59</v>
      </c>
      <c r="BI3" s="1" t="s">
        <v>60</v>
      </c>
      <c r="BJ3" s="1" t="s">
        <v>61</v>
      </c>
      <c r="BK3" s="1" t="s">
        <v>62</v>
      </c>
      <c r="BL3" s="1" t="s">
        <v>63</v>
      </c>
      <c r="BM3" s="1" t="s">
        <v>64</v>
      </c>
      <c r="BN3" s="1" t="s">
        <v>65</v>
      </c>
      <c r="BO3" s="1" t="s">
        <v>66</v>
      </c>
      <c r="BP3" s="1" t="s">
        <v>67</v>
      </c>
      <c r="BQ3" s="1" t="s">
        <v>68</v>
      </c>
      <c r="BR3" s="1" t="s">
        <v>69</v>
      </c>
      <c r="BS3" s="1" t="s">
        <v>70</v>
      </c>
      <c r="BT3" s="1" t="s">
        <v>71</v>
      </c>
      <c r="BU3" s="1" t="s">
        <v>72</v>
      </c>
      <c r="BV3" s="1" t="s">
        <v>73</v>
      </c>
      <c r="BW3" s="1" t="s">
        <v>74</v>
      </c>
      <c r="BX3" s="1" t="s">
        <v>75</v>
      </c>
      <c r="BY3" s="1" t="s">
        <v>76</v>
      </c>
      <c r="BZ3" s="1" t="s">
        <v>77</v>
      </c>
      <c r="CA3" s="1" t="s">
        <v>78</v>
      </c>
      <c r="CB3" s="1" t="s">
        <v>79</v>
      </c>
      <c r="CC3" s="1" t="s">
        <v>80</v>
      </c>
      <c r="CD3" s="1" t="s">
        <v>81</v>
      </c>
      <c r="CE3" s="1" t="s">
        <v>82</v>
      </c>
      <c r="CF3" s="1" t="s">
        <v>83</v>
      </c>
      <c r="CG3" s="1" t="s">
        <v>84</v>
      </c>
      <c r="CH3" s="1" t="s">
        <v>85</v>
      </c>
      <c r="CI3" s="1" t="s">
        <v>86</v>
      </c>
      <c r="CJ3" s="1" t="s">
        <v>87</v>
      </c>
      <c r="CK3" s="1" t="s">
        <v>88</v>
      </c>
      <c r="CL3" s="1" t="s">
        <v>89</v>
      </c>
      <c r="CM3" s="1" t="s">
        <v>90</v>
      </c>
      <c r="CN3" s="1" t="s">
        <v>91</v>
      </c>
      <c r="CO3" s="1" t="s">
        <v>92</v>
      </c>
      <c r="CP3" s="1" t="s">
        <v>93</v>
      </c>
      <c r="CQ3" s="1" t="s">
        <v>94</v>
      </c>
      <c r="CR3" s="1" t="s">
        <v>95</v>
      </c>
      <c r="CS3" s="1" t="s">
        <v>96</v>
      </c>
      <c r="CT3" s="1" t="s">
        <v>97</v>
      </c>
      <c r="CU3" s="1" t="s">
        <v>98</v>
      </c>
      <c r="CV3" s="1" t="s">
        <v>99</v>
      </c>
      <c r="CW3" s="1" t="s">
        <v>100</v>
      </c>
      <c r="CX3" s="1" t="s">
        <v>101</v>
      </c>
      <c r="CY3" s="1" t="s">
        <v>102</v>
      </c>
      <c r="CZ3" s="1" t="s">
        <v>103</v>
      </c>
      <c r="DA3" s="1" t="s">
        <v>104</v>
      </c>
      <c r="DB3" s="1" t="s">
        <v>105</v>
      </c>
      <c r="DC3" s="1" t="s">
        <v>106</v>
      </c>
    </row>
    <row r="4" spans="1:107">
      <c r="A4" s="1">
        <v>1</v>
      </c>
      <c r="B4" s="1">
        <v>0.574126146655672</v>
      </c>
      <c r="C4" s="1">
        <v>0.372058927801957</v>
      </c>
      <c r="D4" s="1">
        <v>0.290334548441764</v>
      </c>
      <c r="E4" s="1">
        <v>0.624102524386837</v>
      </c>
      <c r="F4" s="1">
        <v>0.396102496279302</v>
      </c>
      <c r="G4" s="1">
        <v>0.928182812568125</v>
      </c>
      <c r="H4" s="1">
        <v>0.335161924051339</v>
      </c>
      <c r="I4" s="1">
        <v>0.0872592744443967</v>
      </c>
      <c r="J4" s="1">
        <v>0.855915791648071</v>
      </c>
      <c r="K4" s="1">
        <v>0.0496458490642628</v>
      </c>
      <c r="L4" s="1">
        <v>0.907757429484767</v>
      </c>
      <c r="M4" s="1">
        <v>0.34435603113916</v>
      </c>
      <c r="N4" s="1">
        <v>0.50810558703694</v>
      </c>
      <c r="O4" s="1">
        <v>0.923806324789828</v>
      </c>
      <c r="P4" s="1">
        <v>0.875855417340713</v>
      </c>
      <c r="Q4" s="1">
        <v>0.91843455416256</v>
      </c>
      <c r="R4" s="1">
        <v>0.652902749133004</v>
      </c>
      <c r="S4" s="1">
        <v>0.12854240659121</v>
      </c>
      <c r="T4" s="1">
        <v>0.130171153628034</v>
      </c>
      <c r="U4" s="1">
        <v>0.940701260232948</v>
      </c>
      <c r="V4" s="1">
        <v>0.324690504775489</v>
      </c>
      <c r="W4" s="1">
        <v>0.0187276667586574</v>
      </c>
      <c r="X4" s="1">
        <v>0.710508447685001</v>
      </c>
      <c r="Y4" s="1">
        <v>0.358651180427494</v>
      </c>
      <c r="Z4" s="1">
        <v>0.236983102249921</v>
      </c>
      <c r="AA4" s="1">
        <v>0.840210673675223</v>
      </c>
      <c r="AB4" s="1">
        <v>0.0104022948537309</v>
      </c>
      <c r="AC4" s="1">
        <v>0.954583519860888</v>
      </c>
      <c r="AD4" s="1">
        <v>0.353684445441531</v>
      </c>
      <c r="AE4" s="1">
        <v>0.710508447685001</v>
      </c>
      <c r="AF4" s="1">
        <v>0.186504809358971</v>
      </c>
      <c r="AG4" s="1">
        <v>0.966340633643417</v>
      </c>
      <c r="AH4" s="1">
        <v>0.490667298093855</v>
      </c>
      <c r="AI4" s="1">
        <v>0.745382648118153</v>
      </c>
      <c r="AJ4" s="1">
        <v>0.355458866883233</v>
      </c>
      <c r="AK4" s="1">
        <v>0.807395785681627</v>
      </c>
      <c r="AL4" s="1">
        <v>0.854699066710335</v>
      </c>
      <c r="AM4" s="1">
        <v>0.513087045327906</v>
      </c>
      <c r="AN4" s="1">
        <v>0.857726788560362</v>
      </c>
      <c r="AO4" s="1">
        <v>0.129077347571761</v>
      </c>
      <c r="AP4" s="1">
        <v>0.575634662812845</v>
      </c>
      <c r="AQ4" s="1">
        <v>0.0232195188635001</v>
      </c>
      <c r="AR4" s="1">
        <v>0.576522651746881</v>
      </c>
      <c r="AS4" s="1">
        <v>0.616230605616812</v>
      </c>
      <c r="AT4" s="1">
        <v>0.807860881874821</v>
      </c>
      <c r="AU4" s="1">
        <v>0.137135168070998</v>
      </c>
      <c r="AV4" s="1">
        <v>0.689278377163673</v>
      </c>
      <c r="AW4" s="1">
        <v>0.157881273727824</v>
      </c>
      <c r="AX4" s="1">
        <v>0.208292720284106</v>
      </c>
      <c r="AY4" s="1">
        <v>0.15646826339343</v>
      </c>
      <c r="AZ4" s="1">
        <v>0.465840091894377</v>
      </c>
      <c r="BA4" s="1">
        <v>0.908452001611465</v>
      </c>
      <c r="BB4" s="1">
        <v>0.314591429952892</v>
      </c>
      <c r="BC4" s="1">
        <v>0.314591429952892</v>
      </c>
      <c r="BD4" s="1">
        <v>0.853839671909465</v>
      </c>
      <c r="BE4" s="1">
        <v>0.0558726894842329</v>
      </c>
      <c r="BF4" s="1">
        <v>0.00820188473652611</v>
      </c>
      <c r="BG4" s="1">
        <v>0.846070849282465</v>
      </c>
      <c r="BH4" s="1">
        <v>0.928157164294336</v>
      </c>
      <c r="BI4" s="1">
        <v>0.587042271395314</v>
      </c>
      <c r="BJ4" s="1">
        <v>0.965745598984073</v>
      </c>
      <c r="BK4" s="1">
        <v>0.994618421503421</v>
      </c>
      <c r="BL4" s="1">
        <v>0.451398351353858</v>
      </c>
      <c r="BM4" s="1">
        <v>0.294235499907814</v>
      </c>
      <c r="BN4" s="1">
        <v>0.463933832530929</v>
      </c>
      <c r="BO4" s="1">
        <v>0.930443755863921</v>
      </c>
      <c r="BP4" s="1">
        <v>0.492545333200739</v>
      </c>
      <c r="BQ4" s="1">
        <v>0.424170246923903</v>
      </c>
      <c r="BR4" s="1">
        <v>0.0883510088534671</v>
      </c>
      <c r="BS4" s="1">
        <v>0.000219908916962232</v>
      </c>
      <c r="BT4" s="1" t="s">
        <v>107</v>
      </c>
      <c r="BU4" s="1" t="s">
        <v>107</v>
      </c>
      <c r="BV4" s="1">
        <v>0.0424118741825302</v>
      </c>
      <c r="BW4" s="1">
        <v>0.392565640495812</v>
      </c>
      <c r="BX4" s="1">
        <v>0.209186276158231</v>
      </c>
      <c r="BY4" s="1">
        <v>0.118896091780189</v>
      </c>
      <c r="BZ4" s="1">
        <v>0.621130689896529</v>
      </c>
      <c r="CA4" s="1">
        <v>0.409559151871548</v>
      </c>
      <c r="CB4" s="1">
        <v>0.522348738046213</v>
      </c>
      <c r="CC4" s="1">
        <v>0.139241528973919</v>
      </c>
      <c r="CD4" s="1">
        <v>0.452022138551321</v>
      </c>
      <c r="CE4" s="1">
        <v>0.123465712217125</v>
      </c>
      <c r="CF4" s="1">
        <v>0.880822803687652</v>
      </c>
      <c r="CG4" s="1">
        <v>0.998533029660155</v>
      </c>
      <c r="CH4" s="1">
        <v>0.697828687792268</v>
      </c>
      <c r="CI4" s="1">
        <v>0.743927414984403</v>
      </c>
      <c r="CJ4" s="1" t="s">
        <v>107</v>
      </c>
      <c r="CK4" s="1" t="s">
        <v>107</v>
      </c>
      <c r="CL4" s="1">
        <v>0.904177802557474</v>
      </c>
      <c r="CM4" s="1">
        <v>0.716389646542009</v>
      </c>
      <c r="CN4" s="1">
        <v>0.142011212207269</v>
      </c>
      <c r="CO4" s="1">
        <v>0.760401420120043</v>
      </c>
      <c r="CP4" s="1">
        <v>0.903721360371199</v>
      </c>
      <c r="CQ4" s="1">
        <v>0.140381763411877</v>
      </c>
      <c r="CR4" s="1">
        <v>0.589709899239242</v>
      </c>
      <c r="CS4" s="1">
        <v>0.527608798981615</v>
      </c>
      <c r="CT4" s="1">
        <v>0.835333132213506</v>
      </c>
      <c r="CU4" s="1">
        <v>0.249944175206725</v>
      </c>
      <c r="CV4" s="1">
        <v>0.00775770869216713</v>
      </c>
      <c r="CW4" s="1">
        <v>0.404721690511664</v>
      </c>
      <c r="CX4" s="1">
        <v>0.0594512130005988</v>
      </c>
      <c r="CY4" s="1">
        <v>0.658598583728184</v>
      </c>
      <c r="CZ4" s="1">
        <v>0.432725546089042</v>
      </c>
      <c r="DA4" s="1">
        <v>0.514936510367822</v>
      </c>
      <c r="DB4" s="1">
        <v>0.923166945723744</v>
      </c>
      <c r="DC4" s="1">
        <v>0.867033923221794</v>
      </c>
    </row>
    <row r="6" spans="1:107">
      <c r="A6" s="1">
        <v>2</v>
      </c>
      <c r="B6" s="1">
        <v>0.479793195867579</v>
      </c>
      <c r="C6" s="1">
        <v>0.210921702045404</v>
      </c>
      <c r="D6" s="1">
        <v>0.253538065945094</v>
      </c>
      <c r="E6" s="1">
        <v>0.624977633301152</v>
      </c>
      <c r="F6" s="1">
        <v>0.619812779232121</v>
      </c>
      <c r="G6" s="1">
        <v>0.415127185539876</v>
      </c>
      <c r="H6" s="1">
        <v>0.271242925581396</v>
      </c>
      <c r="I6" s="1">
        <v>0.559747313927783</v>
      </c>
      <c r="J6" s="1">
        <v>0.902440716375857</v>
      </c>
      <c r="K6" s="1">
        <v>0.558472622270231</v>
      </c>
      <c r="L6" s="1">
        <v>0.838146339913912</v>
      </c>
      <c r="M6" s="1">
        <v>0.675903556175308</v>
      </c>
      <c r="N6" s="1">
        <v>0.52685401818859</v>
      </c>
      <c r="O6" s="1">
        <v>0.34305347544765</v>
      </c>
      <c r="P6" s="1">
        <v>0.730514575173767</v>
      </c>
      <c r="Q6" s="1">
        <v>0.983103309179347</v>
      </c>
      <c r="R6" s="1">
        <v>0.831167810312459</v>
      </c>
      <c r="S6" s="1">
        <v>0.569459488786158</v>
      </c>
      <c r="T6" s="1">
        <v>0.114947788535877</v>
      </c>
      <c r="U6" s="1">
        <v>0.748181280051045</v>
      </c>
      <c r="V6" s="1">
        <v>0.250555180369188</v>
      </c>
      <c r="W6" s="1">
        <v>0.209210099030884</v>
      </c>
      <c r="X6" s="1">
        <v>0.653452590096818</v>
      </c>
      <c r="Y6" s="1">
        <v>0.314250597939398</v>
      </c>
      <c r="Z6" s="1">
        <v>0.247216930876109</v>
      </c>
      <c r="AA6" s="1">
        <v>0.954738922479861</v>
      </c>
      <c r="AB6" s="1">
        <v>0.0220214519399519</v>
      </c>
      <c r="AC6" s="1">
        <v>0.193027835232519</v>
      </c>
      <c r="AD6" s="1">
        <v>0.566148412169968</v>
      </c>
      <c r="AE6" s="1">
        <v>0.626957144278042</v>
      </c>
      <c r="AF6" s="1">
        <v>0.253144167681652</v>
      </c>
      <c r="AG6" s="1">
        <v>0.644199626996059</v>
      </c>
      <c r="AH6" s="1">
        <v>0.771980309359471</v>
      </c>
      <c r="AI6" s="1">
        <v>0.220146748220054</v>
      </c>
      <c r="AJ6" s="1">
        <v>0.0916581091657164</v>
      </c>
      <c r="AK6" s="1">
        <v>0.695659868666015</v>
      </c>
      <c r="AL6" s="1">
        <v>0.737103208471189</v>
      </c>
      <c r="AM6" s="1">
        <v>0.63859417576058</v>
      </c>
      <c r="AN6" s="1">
        <v>0.908757228646595</v>
      </c>
      <c r="AO6" s="1">
        <v>0.0100003863640035</v>
      </c>
      <c r="AP6" s="1">
        <v>0.999287401104521</v>
      </c>
      <c r="AQ6" s="1">
        <v>0.000320279174970604</v>
      </c>
      <c r="AR6" s="1">
        <v>0.867777574187242</v>
      </c>
      <c r="AS6" s="1">
        <v>0.782477546705537</v>
      </c>
      <c r="AT6" s="1">
        <v>0.941399518690058</v>
      </c>
      <c r="AU6" s="1">
        <v>0.445482536341285</v>
      </c>
      <c r="AV6" s="1">
        <v>0.747232196424755</v>
      </c>
      <c r="AW6" s="1">
        <v>0.517046444644837</v>
      </c>
      <c r="AX6" s="1">
        <v>0.771187003291365</v>
      </c>
      <c r="AY6" s="1">
        <v>0.242528872669963</v>
      </c>
      <c r="AZ6" s="1">
        <v>0.943121601376141</v>
      </c>
      <c r="BA6" s="1">
        <v>0.95592102178929</v>
      </c>
      <c r="BB6" s="1">
        <v>0.206811641276966</v>
      </c>
      <c r="BC6" s="1">
        <v>0.206811641276966</v>
      </c>
      <c r="BD6" s="1">
        <v>0.652410163705471</v>
      </c>
      <c r="BE6" s="1">
        <v>0.0108846291036092</v>
      </c>
      <c r="BF6" s="1">
        <v>0.0287834182908944</v>
      </c>
      <c r="BG6" s="1">
        <v>0.945128231047491</v>
      </c>
      <c r="BH6" s="1">
        <v>0.281156232116969</v>
      </c>
      <c r="BI6" s="1">
        <v>0.846003091770955</v>
      </c>
      <c r="BJ6" s="1">
        <v>0.767497425653336</v>
      </c>
      <c r="BK6" s="1">
        <v>0.399742620049553</v>
      </c>
      <c r="BL6" s="1">
        <v>0.287856457788898</v>
      </c>
      <c r="BM6" s="1">
        <v>0.501289350209982</v>
      </c>
      <c r="BN6" s="1">
        <v>0.695692977715766</v>
      </c>
      <c r="BO6" s="1">
        <v>0.459716140052423</v>
      </c>
      <c r="BP6" s="1">
        <v>0.563749219823404</v>
      </c>
      <c r="BQ6" s="1">
        <v>0.963592476418911</v>
      </c>
      <c r="BR6" s="1">
        <v>0.40855287703729</v>
      </c>
      <c r="BS6" s="1">
        <v>0.000763316025570946</v>
      </c>
      <c r="BT6" s="1" t="s">
        <v>107</v>
      </c>
      <c r="BU6" s="1" t="s">
        <v>107</v>
      </c>
      <c r="BV6" s="1">
        <v>0.193888620477502</v>
      </c>
      <c r="BW6" s="1">
        <v>0.403115328226566</v>
      </c>
      <c r="BX6" s="1">
        <v>0.35007277209683</v>
      </c>
      <c r="BY6" s="1">
        <v>0.189119072361536</v>
      </c>
      <c r="BZ6" s="1">
        <v>0.807853940974658</v>
      </c>
      <c r="CA6" s="1">
        <v>0.139962213111288</v>
      </c>
      <c r="CB6" s="1">
        <v>0.915310824124558</v>
      </c>
      <c r="CC6" s="1">
        <v>0.26516208310238</v>
      </c>
      <c r="CD6" s="1">
        <v>0.411674488427697</v>
      </c>
      <c r="CE6" s="1">
        <v>0.327548385965277</v>
      </c>
      <c r="CF6" s="1">
        <v>0.592836765111582</v>
      </c>
      <c r="CG6" s="1">
        <v>0.497696555375405</v>
      </c>
      <c r="CH6" s="1">
        <v>0.229137300526014</v>
      </c>
      <c r="CI6" s="1">
        <v>0.674875272706165</v>
      </c>
      <c r="CJ6" s="1" t="s">
        <v>107</v>
      </c>
      <c r="CK6" s="1" t="s">
        <v>107</v>
      </c>
      <c r="CL6" s="1">
        <v>0.542594054438391</v>
      </c>
      <c r="CM6" s="1">
        <v>0.962733146364725</v>
      </c>
      <c r="CN6" s="1">
        <v>0.132039195626764</v>
      </c>
      <c r="CO6" s="1">
        <v>0.194645070171076</v>
      </c>
      <c r="CP6" s="1">
        <v>0.929509161831698</v>
      </c>
      <c r="CQ6" s="1">
        <v>0.116106544389297</v>
      </c>
      <c r="CR6" s="1">
        <v>0.703364165213254</v>
      </c>
      <c r="CS6" s="1">
        <v>0.654348980797647</v>
      </c>
      <c r="CT6" s="1">
        <v>0.679674310472642</v>
      </c>
      <c r="CU6" s="1">
        <v>0.395144766898765</v>
      </c>
      <c r="CV6" s="1">
        <v>0.066651863645248</v>
      </c>
      <c r="CW6" s="1">
        <v>0.713390191028108</v>
      </c>
      <c r="CX6" s="1">
        <v>0.18881438261763</v>
      </c>
      <c r="CY6" s="1">
        <v>0.94616253587353</v>
      </c>
      <c r="CZ6" s="1">
        <v>0.786217795015904</v>
      </c>
      <c r="DA6" s="1">
        <v>0.322742236682095</v>
      </c>
      <c r="DB6" s="1">
        <v>0.662853890148389</v>
      </c>
      <c r="DC6" s="1">
        <v>0.610116246428924</v>
      </c>
    </row>
    <row r="8" spans="1:107">
      <c r="A8" s="1">
        <v>3</v>
      </c>
      <c r="B8" s="1">
        <v>0.221713057834436</v>
      </c>
      <c r="C8" s="1">
        <v>0.00505984376852555</v>
      </c>
      <c r="D8" s="1">
        <v>0.298591523862638</v>
      </c>
      <c r="E8" s="1">
        <v>0.336678707634513</v>
      </c>
      <c r="F8" s="1">
        <v>0.195648210210082</v>
      </c>
      <c r="G8" s="1">
        <v>0.341756702769378</v>
      </c>
      <c r="H8" s="1">
        <v>0.320891351945643</v>
      </c>
      <c r="I8" s="1">
        <v>0.776887509184973</v>
      </c>
      <c r="J8" s="1">
        <v>0.242155480851127</v>
      </c>
      <c r="K8" s="1">
        <v>0.589581565425251</v>
      </c>
      <c r="L8" s="1">
        <v>0.491406392760486</v>
      </c>
      <c r="M8" s="1">
        <v>0.841372725141354</v>
      </c>
      <c r="N8" s="1">
        <v>0.824704994464833</v>
      </c>
      <c r="O8" s="1">
        <v>0.682179360547636</v>
      </c>
      <c r="P8" s="1">
        <v>0.169349151069877</v>
      </c>
      <c r="Q8" s="1">
        <v>0.679716433395422</v>
      </c>
      <c r="R8" s="1">
        <v>0.26390611182972</v>
      </c>
      <c r="S8" s="1">
        <v>0.864339414208088</v>
      </c>
      <c r="T8" s="1">
        <v>0.327187909100053</v>
      </c>
      <c r="U8" s="1">
        <v>0.968668249792987</v>
      </c>
      <c r="V8" s="1">
        <v>0.294626832288612</v>
      </c>
      <c r="W8" s="1">
        <v>0.224203132928844</v>
      </c>
      <c r="X8" s="1">
        <v>0.481224243516033</v>
      </c>
      <c r="Y8" s="1">
        <v>0.406938197396956</v>
      </c>
      <c r="Z8" s="1">
        <v>0.514553814582393</v>
      </c>
      <c r="AA8" s="1">
        <v>0.476007875988694</v>
      </c>
      <c r="AB8" s="1">
        <v>0.207040499987888</v>
      </c>
      <c r="AC8" s="1">
        <v>0.547982724845249</v>
      </c>
      <c r="AD8" s="1">
        <v>0.629790142107329</v>
      </c>
      <c r="AE8" s="1">
        <v>0.0496990217075296</v>
      </c>
      <c r="AF8" s="1">
        <v>0.311141240447576</v>
      </c>
      <c r="AG8" s="1">
        <v>0.29817867729354</v>
      </c>
      <c r="AH8" s="1">
        <v>0.232323133891612</v>
      </c>
      <c r="AI8" s="1">
        <v>0.384371144130368</v>
      </c>
      <c r="AJ8" s="1">
        <v>0.26732762132386</v>
      </c>
      <c r="AK8" s="1">
        <v>0.482150317214157</v>
      </c>
      <c r="AL8" s="1">
        <v>0.86549607790738</v>
      </c>
      <c r="AM8" s="1">
        <v>0.98942071182979</v>
      </c>
      <c r="AN8" s="1">
        <v>0.900865837230973</v>
      </c>
      <c r="AO8" s="1">
        <v>0.0649702941834695</v>
      </c>
      <c r="AP8" s="1">
        <v>0.345650544716613</v>
      </c>
      <c r="AQ8" s="1">
        <v>0.00512151523348966</v>
      </c>
      <c r="AR8" s="1">
        <v>0.503747542387193</v>
      </c>
      <c r="AS8" s="1">
        <v>0.785998155846206</v>
      </c>
      <c r="AT8" s="1">
        <v>0.00512151523348966</v>
      </c>
      <c r="AU8" s="1">
        <v>0.496965962746974</v>
      </c>
      <c r="AV8" s="1">
        <v>0.945761051176528</v>
      </c>
      <c r="AW8" s="1">
        <v>0.602250238438812</v>
      </c>
      <c r="AX8" s="1">
        <v>0.843404426288889</v>
      </c>
      <c r="AY8" s="1">
        <v>0.184050221753392</v>
      </c>
      <c r="AZ8" s="1">
        <v>0.916279251921358</v>
      </c>
      <c r="BA8" s="1">
        <v>0.442433282890399</v>
      </c>
      <c r="BB8" s="1">
        <v>0.485865246477626</v>
      </c>
      <c r="BC8" s="1">
        <v>0.485865246477626</v>
      </c>
      <c r="BD8" s="1">
        <v>0.282628482983762</v>
      </c>
      <c r="BE8" s="1">
        <v>0.00807388316581563</v>
      </c>
      <c r="BF8" s="1">
        <v>0.020144666849368</v>
      </c>
      <c r="BG8" s="1">
        <v>0.500341340392486</v>
      </c>
      <c r="BH8" s="1">
        <v>0.147643186584431</v>
      </c>
      <c r="BI8" s="1">
        <v>0.402219827655592</v>
      </c>
      <c r="BJ8" s="1">
        <v>0.478643819808652</v>
      </c>
      <c r="BK8" s="1">
        <v>0.0400687717564516</v>
      </c>
      <c r="BL8" s="1">
        <v>0.0936492888748364</v>
      </c>
      <c r="BM8" s="1">
        <v>0.63437404405137</v>
      </c>
      <c r="BN8" s="1">
        <v>0.240419080600633</v>
      </c>
      <c r="BO8" s="1">
        <v>0.648774190263967</v>
      </c>
      <c r="BP8" s="1">
        <v>0.32870824367627</v>
      </c>
      <c r="BQ8" s="1">
        <v>0.207040499987888</v>
      </c>
      <c r="BR8" s="1">
        <v>0.390954006710141</v>
      </c>
      <c r="BS8" s="1">
        <v>0.0101170374516362</v>
      </c>
      <c r="BT8" s="1" t="s">
        <v>107</v>
      </c>
      <c r="BU8" s="1" t="s">
        <v>107</v>
      </c>
      <c r="BV8" s="1">
        <v>0.28239059991979</v>
      </c>
      <c r="BW8" s="1">
        <v>0.421198135795004</v>
      </c>
      <c r="BX8" s="1">
        <v>0.19101425318505</v>
      </c>
      <c r="BY8" s="1">
        <v>0.14307058716205</v>
      </c>
      <c r="BZ8" s="1">
        <v>0.879339222338638</v>
      </c>
      <c r="CA8" s="1">
        <v>0.0361155274023128</v>
      </c>
      <c r="CB8" s="1">
        <v>0.499237625109959</v>
      </c>
      <c r="CC8" s="1">
        <v>0.938787440472336</v>
      </c>
      <c r="CD8" s="1">
        <v>0.409248204855979</v>
      </c>
      <c r="CE8" s="1">
        <v>0.284450807004401</v>
      </c>
      <c r="CF8" s="1">
        <v>0.495913751447075</v>
      </c>
      <c r="CG8" s="1">
        <v>0.365682818397707</v>
      </c>
      <c r="CH8" s="1">
        <v>0.0523179863998504</v>
      </c>
      <c r="CI8" s="1">
        <v>0.923266650953804</v>
      </c>
      <c r="CJ8" s="1" t="s">
        <v>107</v>
      </c>
      <c r="CK8" s="1" t="s">
        <v>107</v>
      </c>
      <c r="CL8" s="1">
        <v>0.603637841910113</v>
      </c>
      <c r="CM8" s="1">
        <v>0.621745889271123</v>
      </c>
      <c r="CN8" s="1">
        <v>0.051289068685337</v>
      </c>
      <c r="CO8" s="1">
        <v>0.52656064305056</v>
      </c>
      <c r="CP8" s="1">
        <v>0.978438460520889</v>
      </c>
      <c r="CQ8" s="1">
        <v>0.186937993889354</v>
      </c>
      <c r="CR8" s="1">
        <v>0.836334697244823</v>
      </c>
      <c r="CS8" s="1">
        <v>0.631044961857262</v>
      </c>
      <c r="CT8" s="1">
        <v>0.933936878571795</v>
      </c>
      <c r="CU8" s="1">
        <v>0.243756316191301</v>
      </c>
      <c r="CV8" s="1">
        <v>0.264618411334115</v>
      </c>
      <c r="CW8" s="1">
        <v>0.740052497411545</v>
      </c>
      <c r="CX8" s="1">
        <v>0.699897955604626</v>
      </c>
      <c r="CY8" s="1">
        <v>0.498355072064415</v>
      </c>
      <c r="CZ8" s="1">
        <v>0.829287626214618</v>
      </c>
      <c r="DA8" s="1">
        <v>0.419357952690018</v>
      </c>
      <c r="DB8" s="1">
        <v>0.788118442466232</v>
      </c>
      <c r="DC8" s="1">
        <v>0.308122805004475</v>
      </c>
    </row>
    <row r="10" spans="1:107">
      <c r="A10" s="1">
        <v>4</v>
      </c>
      <c r="B10" s="1">
        <v>0.712043203372115</v>
      </c>
      <c r="C10" s="1">
        <v>0.877053862262492</v>
      </c>
      <c r="D10" s="1">
        <v>0.852183828392501</v>
      </c>
      <c r="E10" s="1">
        <v>0.270871423137362</v>
      </c>
      <c r="F10" s="1">
        <v>0.874114175935612</v>
      </c>
      <c r="G10" s="1">
        <v>0.0412067332103834</v>
      </c>
      <c r="H10" s="1">
        <v>0.374959541523993</v>
      </c>
      <c r="I10" s="1">
        <v>0.0156485101591745</v>
      </c>
      <c r="J10" s="1">
        <v>0.690039732867807</v>
      </c>
      <c r="K10" s="1">
        <v>0.0107672478818949</v>
      </c>
      <c r="L10" s="1">
        <v>0.0789897091903547</v>
      </c>
      <c r="M10" s="1">
        <v>0.904694287345348</v>
      </c>
      <c r="N10" s="1">
        <v>0.0913210408815216</v>
      </c>
      <c r="O10" s="1">
        <v>0.954746179060714</v>
      </c>
      <c r="P10" s="1">
        <v>0.553367004083518</v>
      </c>
      <c r="Q10" s="1">
        <v>0.926714384515923</v>
      </c>
      <c r="R10" s="1">
        <v>0.0375271644282891</v>
      </c>
      <c r="S10" s="1">
        <v>0.332648478148842</v>
      </c>
      <c r="T10" s="1">
        <v>0.0279482443048016</v>
      </c>
      <c r="U10" s="1">
        <v>0.241117405669355</v>
      </c>
      <c r="V10" s="1">
        <v>0.17168941317127</v>
      </c>
      <c r="W10" s="1">
        <v>0.154921058868295</v>
      </c>
      <c r="X10" s="1">
        <v>0.939993121718701</v>
      </c>
      <c r="Y10" s="1">
        <v>0.181208933050111</v>
      </c>
      <c r="Z10" s="1">
        <v>0.090933256628254</v>
      </c>
      <c r="AA10" s="1">
        <v>0.250766141706477</v>
      </c>
      <c r="AB10" s="1">
        <v>0.0259340403542116</v>
      </c>
      <c r="AC10" s="1">
        <v>0.976653214868304</v>
      </c>
      <c r="AD10" s="1">
        <v>0.251493136029921</v>
      </c>
      <c r="AE10" s="1">
        <v>0.649081096509081</v>
      </c>
      <c r="AF10" s="1">
        <v>0.082230280234039</v>
      </c>
      <c r="AG10" s="1">
        <v>0.436360723000516</v>
      </c>
      <c r="AH10" s="1">
        <v>0.418165845250864</v>
      </c>
      <c r="AI10" s="1">
        <v>0.914154092587852</v>
      </c>
      <c r="AJ10" s="1">
        <v>0.826417095782515</v>
      </c>
      <c r="AK10" s="1">
        <v>0.214135170127313</v>
      </c>
      <c r="AL10" s="1">
        <v>0.801915328379223</v>
      </c>
      <c r="AM10" s="1">
        <v>0.760135213825429</v>
      </c>
      <c r="AN10" s="1">
        <v>0.445393723949894</v>
      </c>
      <c r="AO10" s="1">
        <v>0.26441516709309</v>
      </c>
      <c r="AP10" s="1">
        <v>0.0564045264576261</v>
      </c>
      <c r="AQ10" s="1">
        <v>0.022023738293698</v>
      </c>
      <c r="AR10" s="1">
        <v>0.337776264541782</v>
      </c>
      <c r="AS10" s="1">
        <v>0.976902434182896</v>
      </c>
      <c r="AT10" s="1">
        <v>0.620505891915189</v>
      </c>
      <c r="AU10" s="1">
        <v>0.702571569850877</v>
      </c>
      <c r="AV10" s="1">
        <v>0.536948334451923</v>
      </c>
      <c r="AW10" s="1">
        <v>0.0906444064045807</v>
      </c>
      <c r="AX10" s="1">
        <v>0.943456259400802</v>
      </c>
      <c r="AY10" s="1">
        <v>0.791169698722946</v>
      </c>
      <c r="AZ10" s="1">
        <v>0.144237432306292</v>
      </c>
      <c r="BA10" s="1">
        <v>0.367432991423736</v>
      </c>
      <c r="BB10" s="1">
        <v>0.322486268063369</v>
      </c>
      <c r="BC10" s="1">
        <v>0.322486268063369</v>
      </c>
      <c r="BD10" s="1">
        <v>0.352712606413195</v>
      </c>
      <c r="BE10" s="1">
        <v>0.161212486570748</v>
      </c>
      <c r="BF10" s="1">
        <v>0.0501658491255688</v>
      </c>
      <c r="BG10" s="1">
        <v>0.989952406885185</v>
      </c>
      <c r="BH10" s="1">
        <v>0.306873820722682</v>
      </c>
      <c r="BI10" s="1">
        <v>0.0374451196326141</v>
      </c>
      <c r="BJ10" s="1">
        <v>0.136897969392492</v>
      </c>
      <c r="BK10" s="1">
        <v>0.251096203743676</v>
      </c>
      <c r="BL10" s="1">
        <v>0.934566290569</v>
      </c>
      <c r="BM10" s="1">
        <v>0.447652769395268</v>
      </c>
      <c r="BN10" s="1">
        <v>0.00964410563051178</v>
      </c>
      <c r="BO10" s="1">
        <v>0.553594500473591</v>
      </c>
      <c r="BP10" s="1">
        <v>0.813785598200083</v>
      </c>
      <c r="BQ10" s="1">
        <v>0.960486815669568</v>
      </c>
      <c r="BR10" s="1">
        <v>0.0355658580353192</v>
      </c>
      <c r="BS10" s="1">
        <v>0.104573017911098</v>
      </c>
      <c r="BT10" s="1" t="s">
        <v>107</v>
      </c>
      <c r="BU10" s="1" t="s">
        <v>107</v>
      </c>
      <c r="BV10" s="1">
        <v>0.0386275320441368</v>
      </c>
      <c r="BW10" s="1">
        <v>0.349019547772238</v>
      </c>
      <c r="BX10" s="1">
        <v>0.0797077167254716</v>
      </c>
      <c r="BY10" s="1">
        <v>0.26583108954531</v>
      </c>
      <c r="BZ10" s="1">
        <v>0.103391485469432</v>
      </c>
      <c r="CA10" s="1">
        <v>0.912268267081199</v>
      </c>
      <c r="CB10" s="1">
        <v>0.257416333005958</v>
      </c>
      <c r="CC10" s="1">
        <v>0.0352307190260383</v>
      </c>
      <c r="CD10" s="1">
        <v>0.51309281442883</v>
      </c>
      <c r="CE10" s="1">
        <v>0.162139405669286</v>
      </c>
      <c r="CF10" s="1">
        <v>0.348927627899471</v>
      </c>
      <c r="CG10" s="1">
        <v>0.359297108929587</v>
      </c>
      <c r="CH10" s="1">
        <v>0.629119432588616</v>
      </c>
      <c r="CI10" s="1">
        <v>0.818593952628852</v>
      </c>
      <c r="CJ10" s="1" t="s">
        <v>107</v>
      </c>
      <c r="CK10" s="1" t="s">
        <v>107</v>
      </c>
      <c r="CL10" s="1">
        <v>0.635884180153633</v>
      </c>
      <c r="CM10" s="1">
        <v>0.226037548036495</v>
      </c>
      <c r="CN10" s="1">
        <v>0.809481845976027</v>
      </c>
      <c r="CO10" s="1">
        <v>0.595412714480757</v>
      </c>
      <c r="CP10" s="1">
        <v>0.750103482264379</v>
      </c>
      <c r="CQ10" s="1">
        <v>0.777445719417053</v>
      </c>
      <c r="CR10" s="1">
        <v>0.359297108929587</v>
      </c>
      <c r="CS10" s="1">
        <v>0.281879494927183</v>
      </c>
      <c r="CT10" s="1">
        <v>0.671380649582213</v>
      </c>
      <c r="CU10" s="1">
        <v>0.386147296312939</v>
      </c>
      <c r="CV10" s="1">
        <v>0.000538546032929822</v>
      </c>
      <c r="CW10" s="1">
        <v>0.731428404960626</v>
      </c>
      <c r="CX10" s="1">
        <v>0.0094839124344049</v>
      </c>
      <c r="CY10" s="1">
        <v>0.466900421544135</v>
      </c>
      <c r="CZ10" s="1">
        <v>0.170353451947419</v>
      </c>
      <c r="DA10" s="1">
        <v>0.882095095850282</v>
      </c>
      <c r="DB10" s="1">
        <v>0.59637214208828</v>
      </c>
      <c r="DC10" s="1">
        <v>0.315265168846554</v>
      </c>
    </row>
    <row r="12" spans="1:107">
      <c r="A12" s="1">
        <v>5</v>
      </c>
      <c r="B12" s="1">
        <v>0.186266787971119</v>
      </c>
      <c r="C12" s="1">
        <v>0.718261055520819</v>
      </c>
      <c r="D12" s="1">
        <v>0.802337382154524</v>
      </c>
      <c r="E12" s="1">
        <v>0.0213658103067012</v>
      </c>
      <c r="F12" s="1">
        <v>0.71270273755342</v>
      </c>
      <c r="G12" s="1">
        <v>0.268187510459466</v>
      </c>
      <c r="H12" s="1">
        <v>0.451224465869738</v>
      </c>
      <c r="I12" s="1">
        <v>0.00390461340785529</v>
      </c>
      <c r="J12" s="1">
        <v>0.44293306716951</v>
      </c>
      <c r="K12" s="1">
        <v>0.00218239760794543</v>
      </c>
      <c r="L12" s="1">
        <v>0.202747737739461</v>
      </c>
      <c r="M12" s="1">
        <v>0.871815606888106</v>
      </c>
      <c r="N12" s="1">
        <v>0.440839978821399</v>
      </c>
      <c r="O12" s="1">
        <v>0.010132664773649</v>
      </c>
      <c r="P12" s="1">
        <v>0.524232969812771</v>
      </c>
      <c r="Q12" s="1">
        <v>0.626084552070061</v>
      </c>
      <c r="R12" s="1">
        <v>0.0695053311491876</v>
      </c>
      <c r="S12" s="1">
        <v>0.208469536099015</v>
      </c>
      <c r="T12" s="1">
        <v>0.182480435069116</v>
      </c>
      <c r="U12" s="1">
        <v>0.250771866453294</v>
      </c>
      <c r="V12" s="1">
        <v>0.594152662882806</v>
      </c>
      <c r="W12" s="1">
        <v>0.260826155312235</v>
      </c>
      <c r="X12" s="1">
        <v>0.576622866300995</v>
      </c>
      <c r="Y12" s="1">
        <v>0.0475097594892417</v>
      </c>
      <c r="Z12" s="1">
        <v>0.473384418340839</v>
      </c>
      <c r="AA12" s="1">
        <v>0.138660885318093</v>
      </c>
      <c r="AB12" s="1">
        <v>0.137732900992891</v>
      </c>
      <c r="AC12" s="1">
        <v>0.57574314106678</v>
      </c>
      <c r="AD12" s="1">
        <v>0.289123787474358</v>
      </c>
      <c r="AE12" s="1">
        <v>0.634925667462208</v>
      </c>
      <c r="AF12" s="1">
        <v>0.37846893145525</v>
      </c>
      <c r="AG12" s="1">
        <v>0.138707244553733</v>
      </c>
      <c r="AH12" s="1">
        <v>0.559384632687056</v>
      </c>
      <c r="AI12" s="1">
        <v>0.501235367127329</v>
      </c>
      <c r="AJ12" s="1">
        <v>0.210933472150858</v>
      </c>
      <c r="AK12" s="1">
        <v>0.0999147322471785</v>
      </c>
      <c r="AL12" s="1">
        <v>0.0808613129262367</v>
      </c>
      <c r="AM12" s="1">
        <v>0.446007422629147</v>
      </c>
      <c r="AN12" s="1">
        <v>0.0917136585938692</v>
      </c>
      <c r="AO12" s="1">
        <v>0.571152563125706</v>
      </c>
      <c r="AP12" s="1">
        <v>0.058287932057717</v>
      </c>
      <c r="AQ12" s="1">
        <v>0.0922705857025082</v>
      </c>
      <c r="AR12" s="1">
        <v>0.328540425926482</v>
      </c>
      <c r="AS12" s="1">
        <v>0.720308182182486</v>
      </c>
      <c r="AT12" s="1">
        <v>0.713495435100789</v>
      </c>
      <c r="AU12" s="1">
        <v>0.929883994875382</v>
      </c>
      <c r="AV12" s="1">
        <v>0.561234916061983</v>
      </c>
      <c r="AW12" s="1">
        <v>0.0486287840110109</v>
      </c>
      <c r="AX12" s="1">
        <v>0.474309182474994</v>
      </c>
      <c r="AY12" s="1">
        <v>0.778639030966002</v>
      </c>
      <c r="AZ12" s="1">
        <v>0.0913209021469006</v>
      </c>
      <c r="BA12" s="1">
        <v>0.78351338205829</v>
      </c>
      <c r="BB12" s="1">
        <v>0.745642343430889</v>
      </c>
      <c r="BC12" s="1">
        <v>0.745642343430889</v>
      </c>
      <c r="BD12" s="1">
        <v>0.152618208104402</v>
      </c>
      <c r="BE12" s="1">
        <v>0.344983437868219</v>
      </c>
      <c r="BF12" s="1">
        <v>0.023285707637823</v>
      </c>
      <c r="BG12" s="1">
        <v>0.530242718432447</v>
      </c>
      <c r="BH12" s="1">
        <v>0.360505482188385</v>
      </c>
      <c r="BI12" s="1">
        <v>0.044257117509186</v>
      </c>
      <c r="BJ12" s="1">
        <v>0.363211120176349</v>
      </c>
      <c r="BK12" s="1">
        <v>0.152771970713261</v>
      </c>
      <c r="BL12" s="1">
        <v>0.450312945394278</v>
      </c>
      <c r="BM12" s="1">
        <v>0.0980383071402772</v>
      </c>
      <c r="BN12" s="1">
        <v>0.00558392516514834</v>
      </c>
      <c r="BO12" s="1">
        <v>0.445070842464439</v>
      </c>
      <c r="BP12" s="1">
        <v>0.797998630177651</v>
      </c>
      <c r="BQ12" s="1">
        <v>0.367032294355877</v>
      </c>
      <c r="BR12" s="1">
        <v>0.0182509144195903</v>
      </c>
      <c r="BS12" s="1">
        <v>0.287698607987931</v>
      </c>
      <c r="BT12" s="1" t="s">
        <v>107</v>
      </c>
      <c r="BU12" s="1" t="s">
        <v>107</v>
      </c>
      <c r="BV12" s="1">
        <v>0.0991280497201921</v>
      </c>
      <c r="BW12" s="1">
        <v>0.186188652729031</v>
      </c>
      <c r="BX12" s="1">
        <v>0.0421864089885861</v>
      </c>
      <c r="BY12" s="1">
        <v>0.645785739343158</v>
      </c>
      <c r="BZ12" s="1">
        <v>0.0128306164057616</v>
      </c>
      <c r="CA12" s="1">
        <v>0.678454010376523</v>
      </c>
      <c r="CB12" s="1">
        <v>0.116792986650076</v>
      </c>
      <c r="CC12" s="1">
        <v>0.117008554692836</v>
      </c>
      <c r="CD12" s="1">
        <v>0.252995277212122</v>
      </c>
      <c r="CE12" s="1">
        <v>0.0543015697234767</v>
      </c>
      <c r="CF12" s="1">
        <v>0.3986149306719</v>
      </c>
      <c r="CG12" s="1">
        <v>0.05411584898147</v>
      </c>
      <c r="CH12" s="1">
        <v>0.225391914153343</v>
      </c>
      <c r="CI12" s="1">
        <v>0.754924559328271</v>
      </c>
      <c r="CJ12" s="1" t="s">
        <v>107</v>
      </c>
      <c r="CK12" s="1" t="s">
        <v>107</v>
      </c>
      <c r="CL12" s="1">
        <v>0.807652724000695</v>
      </c>
      <c r="CM12" s="1">
        <v>0.437698248578773</v>
      </c>
      <c r="CN12" s="1">
        <v>0.877879088824903</v>
      </c>
      <c r="CO12" s="1">
        <v>0.66788809472179</v>
      </c>
      <c r="CP12" s="1">
        <v>0.296340156347509</v>
      </c>
      <c r="CQ12" s="1">
        <v>0.856888734221669</v>
      </c>
      <c r="CR12" s="1">
        <v>0.256115569720003</v>
      </c>
      <c r="CS12" s="1">
        <v>0.0189060043233495</v>
      </c>
      <c r="CT12" s="1">
        <v>0.964263564771015</v>
      </c>
      <c r="CU12" s="1">
        <v>0.430192171264921</v>
      </c>
      <c r="CV12" s="6">
        <v>6.33244286858999e-5</v>
      </c>
      <c r="CW12" s="1">
        <v>0.559205660642276</v>
      </c>
      <c r="CX12" s="1">
        <v>0.0103041277394861</v>
      </c>
      <c r="CY12" s="1">
        <v>0.423484717901542</v>
      </c>
      <c r="CZ12" s="1">
        <v>0.193383953469078</v>
      </c>
      <c r="DA12" s="1">
        <v>0.693301149440139</v>
      </c>
      <c r="DB12" s="1">
        <v>0.691793340000002</v>
      </c>
      <c r="DC12" s="1">
        <v>0.258647326853567</v>
      </c>
    </row>
    <row r="13" spans="100:100">
      <c r="CV13" s="6"/>
    </row>
    <row r="14" spans="1:107">
      <c r="A14" s="1">
        <v>6</v>
      </c>
      <c r="B14" s="1">
        <v>0.892310976352843</v>
      </c>
      <c r="C14" s="1">
        <v>0.995543958594082</v>
      </c>
      <c r="D14" s="1">
        <v>0.803399255535819</v>
      </c>
      <c r="E14" s="1">
        <v>0.00190685107217944</v>
      </c>
      <c r="F14" s="1">
        <v>0.691084360721135</v>
      </c>
      <c r="G14" s="1">
        <v>0.209285241188139</v>
      </c>
      <c r="H14" s="1">
        <v>0.490599115938851</v>
      </c>
      <c r="I14" s="1">
        <v>0.382453485923913</v>
      </c>
      <c r="J14" s="1">
        <v>0.313261029963205</v>
      </c>
      <c r="K14" s="1">
        <v>0.0557115336011789</v>
      </c>
      <c r="L14" s="1">
        <v>0.271063159497193</v>
      </c>
      <c r="M14" s="1">
        <v>0.0866174748336468</v>
      </c>
      <c r="N14" s="1">
        <v>0.779972467120625</v>
      </c>
      <c r="O14" s="6">
        <v>1.8780842563559e-7</v>
      </c>
      <c r="P14" s="1">
        <v>0.134406831863451</v>
      </c>
      <c r="Q14" s="1">
        <v>0.253720957729731</v>
      </c>
      <c r="R14" s="1">
        <v>0.333217906560647</v>
      </c>
      <c r="S14" s="1">
        <v>0.444614604975532</v>
      </c>
      <c r="T14" s="1">
        <v>0.345980595769014</v>
      </c>
      <c r="U14" s="1">
        <v>0.129509378723475</v>
      </c>
      <c r="V14" s="1">
        <v>0.576350054130283</v>
      </c>
      <c r="W14" s="1">
        <v>0.899861113083141</v>
      </c>
      <c r="X14" s="1">
        <v>0.846630142589088</v>
      </c>
      <c r="Y14" s="1">
        <v>0.873009777541445</v>
      </c>
      <c r="Z14" s="1">
        <v>0.592334900084992</v>
      </c>
      <c r="AA14" s="1">
        <v>0.500969955398656</v>
      </c>
      <c r="AB14" s="1">
        <v>0.930683630262438</v>
      </c>
      <c r="AC14" s="1">
        <v>0.672993006097507</v>
      </c>
      <c r="AD14" s="1">
        <v>0.490599115938851</v>
      </c>
      <c r="AE14" s="1">
        <v>0.231637679139615</v>
      </c>
      <c r="AF14" s="1">
        <v>0.470327852385692</v>
      </c>
      <c r="AG14" s="1">
        <v>0.430901841913245</v>
      </c>
      <c r="AH14" s="1">
        <v>0.572074038927068</v>
      </c>
      <c r="AI14" s="1">
        <v>0.610950849367465</v>
      </c>
      <c r="AJ14" s="1">
        <v>0.601371207462988</v>
      </c>
      <c r="AK14" s="1">
        <v>0.285178582168651</v>
      </c>
      <c r="AL14" s="1">
        <v>0.000764318613467279</v>
      </c>
      <c r="AM14" s="1">
        <v>0.644565234238071</v>
      </c>
      <c r="AN14" s="1">
        <v>0.0839359859895416</v>
      </c>
      <c r="AO14" s="1">
        <v>0.319645864355191</v>
      </c>
      <c r="AP14" s="1">
        <v>0.597980932213541</v>
      </c>
      <c r="AQ14" s="1">
        <v>0.888030398182119</v>
      </c>
      <c r="AR14" s="1">
        <v>0.636019443859206</v>
      </c>
      <c r="AS14" s="1">
        <v>0.695840841223839</v>
      </c>
      <c r="AT14" s="1">
        <v>0.487173577180675</v>
      </c>
      <c r="AU14" s="1">
        <v>0.175069400694881</v>
      </c>
      <c r="AV14" s="1">
        <v>0.571612566944767</v>
      </c>
      <c r="AW14" s="1">
        <v>0.0571870203846928</v>
      </c>
      <c r="AX14" s="1">
        <v>0.14590636002416</v>
      </c>
      <c r="AY14" s="1">
        <v>0.120507867547608</v>
      </c>
      <c r="AZ14" s="1">
        <v>0.119429540867635</v>
      </c>
      <c r="BA14" s="1">
        <v>0.695840841223839</v>
      </c>
      <c r="BB14" s="1">
        <v>0.840573582313414</v>
      </c>
      <c r="BC14" s="1">
        <v>0.840573582313414</v>
      </c>
      <c r="BD14" s="1">
        <v>0.0766743611005935</v>
      </c>
      <c r="BE14" s="1">
        <v>0.342685923353786</v>
      </c>
      <c r="BF14" s="1">
        <v>0.592909413184688</v>
      </c>
      <c r="BG14" s="1">
        <v>0.722447285255675</v>
      </c>
      <c r="BH14" s="1">
        <v>0.169812459591408</v>
      </c>
      <c r="BI14" s="1">
        <v>0.833851931449313</v>
      </c>
      <c r="BJ14" s="1">
        <v>0.794663629985307</v>
      </c>
      <c r="BK14" s="1">
        <v>0.786678079225501</v>
      </c>
      <c r="BL14" s="1">
        <v>0.992456513095859</v>
      </c>
      <c r="BM14" s="1">
        <v>0.8944118335776</v>
      </c>
      <c r="BN14" s="1">
        <v>0.0849416303473217</v>
      </c>
      <c r="BO14" s="1">
        <v>0.99442254237237</v>
      </c>
      <c r="BP14" s="1">
        <v>0.899861113083141</v>
      </c>
      <c r="BQ14" s="1">
        <v>0.388818538110052</v>
      </c>
      <c r="BR14" s="1">
        <v>0.0601681888285194</v>
      </c>
      <c r="BS14" s="1">
        <v>0.556371369030493</v>
      </c>
      <c r="BT14" s="1" t="s">
        <v>107</v>
      </c>
      <c r="BU14" s="1" t="s">
        <v>107</v>
      </c>
      <c r="BV14" s="1">
        <v>0.271863793462975</v>
      </c>
      <c r="BW14" s="1">
        <v>0.680428458564341</v>
      </c>
      <c r="BX14" s="1">
        <v>0.368280892018981</v>
      </c>
      <c r="BY14" s="1">
        <v>0.794833030450933</v>
      </c>
      <c r="BZ14" s="1">
        <v>0.327761674340588</v>
      </c>
      <c r="CA14" s="1">
        <v>0.107356545157981</v>
      </c>
      <c r="CB14" s="1">
        <v>0.479036027085041</v>
      </c>
      <c r="CC14" s="1">
        <v>0.659604254503605</v>
      </c>
      <c r="CD14" s="1">
        <v>0.892310976352843</v>
      </c>
      <c r="CE14" s="1">
        <v>0.430901841913245</v>
      </c>
      <c r="CF14" s="1">
        <v>0.575851775553711</v>
      </c>
      <c r="CG14" s="1">
        <v>0.00770349733619072</v>
      </c>
      <c r="CH14" s="1">
        <v>0.441646038765578</v>
      </c>
      <c r="CI14" s="1">
        <v>0.938959345404297</v>
      </c>
      <c r="CJ14" s="1" t="s">
        <v>107</v>
      </c>
      <c r="CK14" s="1" t="s">
        <v>107</v>
      </c>
      <c r="CL14" s="1">
        <v>0.938959345404297</v>
      </c>
      <c r="CM14" s="1">
        <v>0.323479962900493</v>
      </c>
      <c r="CN14" s="1">
        <v>0.571666415814047</v>
      </c>
      <c r="CO14" s="1">
        <v>0.565089423162302</v>
      </c>
      <c r="CP14" s="1">
        <v>0.758282503444113</v>
      </c>
      <c r="CQ14" s="1">
        <v>0.774941937467387</v>
      </c>
      <c r="CR14" s="1">
        <v>0.537675092703618</v>
      </c>
      <c r="CS14" s="1">
        <v>0.157692529952027</v>
      </c>
      <c r="CT14" s="1">
        <v>0.99442254237237</v>
      </c>
      <c r="CU14" s="1">
        <v>0.0445438768536882</v>
      </c>
      <c r="CV14" s="1">
        <v>0.00287347119958278</v>
      </c>
      <c r="CW14" s="1">
        <v>0.11679466031497</v>
      </c>
      <c r="CX14" s="1">
        <v>0.407793573471466</v>
      </c>
      <c r="CY14" s="1">
        <v>0.676453373444845</v>
      </c>
      <c r="CZ14" s="1">
        <v>0.164330225559479</v>
      </c>
      <c r="DA14" s="1">
        <v>0.447118017314574</v>
      </c>
      <c r="DB14" s="1">
        <v>0.249009774263083</v>
      </c>
      <c r="DC14" s="1">
        <v>0.978400985915806</v>
      </c>
    </row>
  </sheetData>
  <mergeCells count="1">
    <mergeCell ref="A1:DC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Z112"/>
  <sheetViews>
    <sheetView topLeftCell="B1" workbookViewId="0">
      <selection activeCell="B1" sqref="B1:O3"/>
    </sheetView>
  </sheetViews>
  <sheetFormatPr defaultColWidth="9" defaultRowHeight="13.8"/>
  <cols>
    <col min="1" max="1" width="8.88888888888889" style="1" hidden="1" customWidth="1"/>
    <col min="2" max="2" width="12.8888888888889" style="1"/>
    <col min="3" max="4" width="9" style="1"/>
    <col min="5" max="5" width="12.8888888888889" style="1"/>
    <col min="6" max="6" width="9" style="1"/>
    <col min="7" max="7" width="12.8888888888889" style="1"/>
    <col min="8" max="9" width="9" style="1"/>
    <col min="10" max="10" width="12.8888888888889" style="1"/>
    <col min="11" max="11" width="9" style="1"/>
    <col min="12" max="12" width="12.8888888888889" style="1"/>
    <col min="13" max="15" width="9" style="1"/>
    <col min="16" max="16" width="12.8888888888889" style="1"/>
    <col min="17" max="19" width="9" style="1"/>
    <col min="20" max="20" width="9.11111111111111" style="1"/>
    <col min="21" max="21" width="9" style="1"/>
    <col min="22" max="22" width="11.1111111111111" style="1" customWidth="1"/>
    <col min="23" max="23" width="9" style="1"/>
    <col min="24" max="24" width="9.11111111111111" style="1"/>
    <col min="25" max="25" width="9" style="1"/>
    <col min="26" max="26" width="13.1111111111111" style="1" customWidth="1"/>
    <col min="27" max="16384" width="9" style="1"/>
  </cols>
  <sheetData>
    <row r="1" spans="2:15">
      <c r="B1" s="3" t="s">
        <v>108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2:15"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ht="18.6" customHeight="1" spans="2:15"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2:5">
      <c r="B4" s="1">
        <v>0.000219908916962232</v>
      </c>
      <c r="C4" s="1">
        <v>70</v>
      </c>
      <c r="D4" s="1">
        <v>1</v>
      </c>
      <c r="E4" s="1">
        <f>B4*106/D4</f>
        <v>0.0233103451979966</v>
      </c>
    </row>
    <row r="5" spans="2:26">
      <c r="B5" s="1">
        <v>0.00775770869216713</v>
      </c>
      <c r="C5" s="1">
        <v>99</v>
      </c>
      <c r="D5" s="1">
        <v>2</v>
      </c>
      <c r="E5" s="1">
        <f t="shared" ref="E5:E68" si="0">B5*106/D5</f>
        <v>0.411158560684858</v>
      </c>
      <c r="G5" s="1">
        <v>0.000320279174970604</v>
      </c>
      <c r="H5" s="1">
        <v>42</v>
      </c>
      <c r="I5" s="1">
        <v>1</v>
      </c>
      <c r="J5" s="1">
        <f>G5*106/I5</f>
        <v>0.033949592546884</v>
      </c>
      <c r="T5" s="6">
        <v>6.33244286858999e-5</v>
      </c>
      <c r="U5" s="1">
        <v>1</v>
      </c>
      <c r="V5" s="7">
        <f>T5*106/U5</f>
        <v>0.00671238944070539</v>
      </c>
      <c r="X5" s="6">
        <v>1.8780842563559e-7</v>
      </c>
      <c r="Y5" s="1">
        <v>1</v>
      </c>
      <c r="Z5" s="7">
        <f>X5*106/Y5</f>
        <v>1.99076931173725e-5</v>
      </c>
    </row>
    <row r="6" spans="2:26">
      <c r="B6" s="1">
        <v>0.00820188473652611</v>
      </c>
      <c r="C6" s="1">
        <v>57</v>
      </c>
      <c r="D6" s="1">
        <v>3</v>
      </c>
      <c r="E6" s="1">
        <f t="shared" si="0"/>
        <v>0.289799927357256</v>
      </c>
      <c r="G6" s="1">
        <v>0.000763316025570946</v>
      </c>
      <c r="H6" s="1">
        <v>70</v>
      </c>
      <c r="I6" s="1">
        <v>2</v>
      </c>
      <c r="J6" s="1">
        <f t="shared" ref="J6:J69" si="1">G6*106/I6</f>
        <v>0.0404557493552601</v>
      </c>
      <c r="L6" s="1">
        <v>0.00505984376852555</v>
      </c>
      <c r="M6" s="1">
        <v>1</v>
      </c>
      <c r="N6" s="1">
        <f>L6*106/M6</f>
        <v>0.536343439463708</v>
      </c>
      <c r="T6" s="1">
        <v>0.00218239760794543</v>
      </c>
      <c r="U6" s="1">
        <v>2</v>
      </c>
      <c r="V6" s="7">
        <f t="shared" ref="V6:V69" si="2">T6*106/U6</f>
        <v>0.115667073221108</v>
      </c>
      <c r="X6" s="1">
        <v>0.000764318613467279</v>
      </c>
      <c r="Y6" s="1">
        <v>2</v>
      </c>
      <c r="Z6" s="7">
        <f t="shared" ref="Z6:Z69" si="3">X6*106/Y6</f>
        <v>0.0405088865137658</v>
      </c>
    </row>
    <row r="7" spans="2:26">
      <c r="B7" s="1">
        <v>0.0104022948537309</v>
      </c>
      <c r="C7" s="1">
        <v>27</v>
      </c>
      <c r="D7" s="1">
        <v>4</v>
      </c>
      <c r="E7" s="1">
        <f t="shared" si="0"/>
        <v>0.275660813623869</v>
      </c>
      <c r="G7" s="1">
        <v>0.0100003863640035</v>
      </c>
      <c r="H7" s="1">
        <v>40</v>
      </c>
      <c r="I7" s="1">
        <v>3</v>
      </c>
      <c r="J7" s="1">
        <f t="shared" si="1"/>
        <v>0.353346984861457</v>
      </c>
      <c r="L7" s="1">
        <v>0.00512151523348966</v>
      </c>
      <c r="M7" s="1">
        <v>2</v>
      </c>
      <c r="N7" s="1">
        <f t="shared" ref="N7:N70" si="4">L7*106/M7</f>
        <v>0.271440307374952</v>
      </c>
      <c r="P7" s="1">
        <v>0.000538546032929822</v>
      </c>
      <c r="Q7" s="1">
        <v>1</v>
      </c>
      <c r="R7" s="1">
        <f>P7*106/Q7</f>
        <v>0.0570858794905611</v>
      </c>
      <c r="T7" s="1">
        <v>0.00390461340785529</v>
      </c>
      <c r="U7" s="1">
        <v>3</v>
      </c>
      <c r="V7" s="7">
        <f t="shared" si="2"/>
        <v>0.137963007077554</v>
      </c>
      <c r="X7" s="1">
        <v>0.00190685107217944</v>
      </c>
      <c r="Y7" s="1">
        <v>3</v>
      </c>
      <c r="Z7" s="7">
        <f t="shared" si="3"/>
        <v>0.0673754045503402</v>
      </c>
    </row>
    <row r="8" spans="2:26">
      <c r="B8" s="1">
        <v>0.0187276667586574</v>
      </c>
      <c r="C8" s="1">
        <v>22</v>
      </c>
      <c r="D8" s="1">
        <v>5</v>
      </c>
      <c r="E8" s="1">
        <f t="shared" si="0"/>
        <v>0.397026535283537</v>
      </c>
      <c r="G8" s="1">
        <v>0.0108846291036092</v>
      </c>
      <c r="H8" s="1">
        <v>56</v>
      </c>
      <c r="I8" s="1">
        <v>4</v>
      </c>
      <c r="J8" s="1">
        <f t="shared" si="1"/>
        <v>0.288442671245644</v>
      </c>
      <c r="L8" s="1">
        <v>0.00512151523348966</v>
      </c>
      <c r="M8" s="1">
        <v>3</v>
      </c>
      <c r="N8" s="1">
        <f t="shared" si="4"/>
        <v>0.180960204916635</v>
      </c>
      <c r="P8" s="1">
        <v>0.0094839124344049</v>
      </c>
      <c r="Q8" s="1">
        <v>2</v>
      </c>
      <c r="R8" s="1">
        <f t="shared" ref="R8:R71" si="5">P8*106/Q8</f>
        <v>0.50264735902346</v>
      </c>
      <c r="T8" s="1">
        <v>0.00558392516514834</v>
      </c>
      <c r="U8" s="1">
        <v>4</v>
      </c>
      <c r="V8" s="7">
        <f t="shared" si="2"/>
        <v>0.147974016876431</v>
      </c>
      <c r="X8" s="1">
        <v>0.00287347119958278</v>
      </c>
      <c r="Y8" s="1">
        <v>4</v>
      </c>
      <c r="Z8" s="7">
        <f t="shared" si="3"/>
        <v>0.0761469867889437</v>
      </c>
    </row>
    <row r="9" spans="2:26">
      <c r="B9" s="1">
        <v>0.0232195188635001</v>
      </c>
      <c r="C9" s="1">
        <v>42</v>
      </c>
      <c r="D9" s="1">
        <v>6</v>
      </c>
      <c r="E9" s="1">
        <f t="shared" si="0"/>
        <v>0.410211499921835</v>
      </c>
      <c r="G9" s="1">
        <v>0.0220214519399519</v>
      </c>
      <c r="H9" s="1">
        <v>27</v>
      </c>
      <c r="I9" s="1">
        <v>5</v>
      </c>
      <c r="J9" s="1">
        <f t="shared" si="1"/>
        <v>0.46685478112698</v>
      </c>
      <c r="L9" s="1">
        <v>0.00807388316581563</v>
      </c>
      <c r="M9" s="1">
        <v>4</v>
      </c>
      <c r="N9" s="1">
        <f t="shared" si="4"/>
        <v>0.213957903894114</v>
      </c>
      <c r="P9" s="1">
        <v>0.00964410563051178</v>
      </c>
      <c r="Q9" s="1">
        <v>3</v>
      </c>
      <c r="R9" s="1">
        <f t="shared" si="5"/>
        <v>0.34075839894475</v>
      </c>
      <c r="T9" s="1">
        <v>0.010132664773649</v>
      </c>
      <c r="U9" s="1">
        <v>5</v>
      </c>
      <c r="V9" s="7">
        <f t="shared" si="2"/>
        <v>0.214812493201359</v>
      </c>
      <c r="X9" s="1">
        <v>0.00770349733619072</v>
      </c>
      <c r="Y9" s="1">
        <v>5</v>
      </c>
      <c r="Z9" s="7">
        <f t="shared" si="3"/>
        <v>0.163314143527243</v>
      </c>
    </row>
    <row r="10" spans="2:26">
      <c r="B10" s="1">
        <v>0.0424118741825302</v>
      </c>
      <c r="C10" s="1">
        <v>73</v>
      </c>
      <c r="D10" s="1">
        <v>7</v>
      </c>
      <c r="E10" s="1">
        <f t="shared" si="0"/>
        <v>0.642236951906886</v>
      </c>
      <c r="G10" s="1">
        <v>0.0287834182908944</v>
      </c>
      <c r="H10" s="1">
        <v>57</v>
      </c>
      <c r="I10" s="1">
        <v>6</v>
      </c>
      <c r="J10" s="1">
        <f t="shared" si="1"/>
        <v>0.508507056472468</v>
      </c>
      <c r="L10" s="1">
        <v>0.0101170374516362</v>
      </c>
      <c r="M10" s="1">
        <v>5</v>
      </c>
      <c r="N10" s="1">
        <f t="shared" si="4"/>
        <v>0.214481193974687</v>
      </c>
      <c r="P10" s="1">
        <v>0.0107672478818949</v>
      </c>
      <c r="Q10" s="1">
        <v>4</v>
      </c>
      <c r="R10" s="1">
        <f t="shared" si="5"/>
        <v>0.285332068870215</v>
      </c>
      <c r="T10" s="1">
        <v>0.0103041277394861</v>
      </c>
      <c r="U10" s="1">
        <v>6</v>
      </c>
      <c r="V10" s="7">
        <f t="shared" si="2"/>
        <v>0.182039590064254</v>
      </c>
      <c r="X10" s="1">
        <v>0.0445438768536882</v>
      </c>
      <c r="Y10" s="1">
        <v>6</v>
      </c>
      <c r="Z10" s="7">
        <f t="shared" si="3"/>
        <v>0.786941824415158</v>
      </c>
    </row>
    <row r="11" spans="2:26">
      <c r="B11" s="1">
        <v>0.0496458490642628</v>
      </c>
      <c r="C11" s="1">
        <v>10</v>
      </c>
      <c r="D11" s="1">
        <v>8</v>
      </c>
      <c r="E11" s="1">
        <f t="shared" si="0"/>
        <v>0.657807500101482</v>
      </c>
      <c r="G11" s="1">
        <v>0.066651863645248</v>
      </c>
      <c r="H11" s="1">
        <v>99</v>
      </c>
      <c r="I11" s="1">
        <v>7</v>
      </c>
      <c r="J11" s="1">
        <f t="shared" si="1"/>
        <v>1.00929964948518</v>
      </c>
      <c r="L11" s="1">
        <v>0.020144666849368</v>
      </c>
      <c r="M11" s="1">
        <v>6</v>
      </c>
      <c r="N11" s="1">
        <f t="shared" si="4"/>
        <v>0.355889114338835</v>
      </c>
      <c r="P11" s="1">
        <v>0.0156485101591745</v>
      </c>
      <c r="Q11" s="1">
        <v>5</v>
      </c>
      <c r="R11" s="1">
        <f t="shared" si="5"/>
        <v>0.331748415374499</v>
      </c>
      <c r="T11" s="1">
        <v>0.0128306164057616</v>
      </c>
      <c r="U11" s="1">
        <v>7</v>
      </c>
      <c r="V11" s="7">
        <f t="shared" si="2"/>
        <v>0.194292191287247</v>
      </c>
      <c r="X11" s="1">
        <v>0.0557115336011789</v>
      </c>
      <c r="Y11" s="1">
        <v>7</v>
      </c>
      <c r="Z11" s="7">
        <f t="shared" si="3"/>
        <v>0.843631794532138</v>
      </c>
    </row>
    <row r="12" spans="2:26">
      <c r="B12" s="1">
        <v>0.0558726894842329</v>
      </c>
      <c r="C12" s="1">
        <v>56</v>
      </c>
      <c r="D12" s="1">
        <v>9</v>
      </c>
      <c r="E12" s="1">
        <f t="shared" si="0"/>
        <v>0.658056120592076</v>
      </c>
      <c r="G12" s="1">
        <v>0.0916581091657164</v>
      </c>
      <c r="H12" s="1">
        <v>35</v>
      </c>
      <c r="I12" s="1">
        <v>8</v>
      </c>
      <c r="J12" s="1">
        <f t="shared" si="1"/>
        <v>1.21446994644574</v>
      </c>
      <c r="L12" s="1">
        <v>0.0361155274023128</v>
      </c>
      <c r="M12" s="1">
        <v>7</v>
      </c>
      <c r="N12" s="1">
        <f t="shared" si="4"/>
        <v>0.546892272092165</v>
      </c>
      <c r="P12" s="1">
        <v>0.022023738293698</v>
      </c>
      <c r="Q12" s="1">
        <v>6</v>
      </c>
      <c r="R12" s="1">
        <f t="shared" si="5"/>
        <v>0.389086043188665</v>
      </c>
      <c r="T12" s="1">
        <v>0.0182509144195903</v>
      </c>
      <c r="U12" s="1">
        <v>8</v>
      </c>
      <c r="V12" s="7">
        <f t="shared" si="2"/>
        <v>0.241824616059571</v>
      </c>
      <c r="X12" s="1">
        <v>0.0571870203846928</v>
      </c>
      <c r="Y12" s="1">
        <v>8</v>
      </c>
      <c r="Z12" s="7">
        <f t="shared" si="3"/>
        <v>0.75772802009718</v>
      </c>
    </row>
    <row r="13" spans="2:26">
      <c r="B13" s="1">
        <v>0.0594512130005988</v>
      </c>
      <c r="C13" s="1">
        <v>101</v>
      </c>
      <c r="D13" s="1">
        <v>10</v>
      </c>
      <c r="E13" s="1">
        <f t="shared" si="0"/>
        <v>0.630182857806347</v>
      </c>
      <c r="G13" s="1">
        <v>0.114947788535877</v>
      </c>
      <c r="H13" s="1">
        <v>19</v>
      </c>
      <c r="I13" s="1">
        <v>9</v>
      </c>
      <c r="J13" s="1">
        <f t="shared" si="1"/>
        <v>1.35382950942255</v>
      </c>
      <c r="L13" s="1">
        <v>0.0400687717564516</v>
      </c>
      <c r="M13" s="1">
        <v>8</v>
      </c>
      <c r="N13" s="1">
        <f t="shared" si="4"/>
        <v>0.530911225772984</v>
      </c>
      <c r="P13" s="1">
        <v>0.0259340403542116</v>
      </c>
      <c r="Q13" s="1">
        <v>7</v>
      </c>
      <c r="R13" s="1">
        <f t="shared" si="5"/>
        <v>0.392715468220919</v>
      </c>
      <c r="T13" s="1">
        <v>0.0189060043233495</v>
      </c>
      <c r="U13" s="1">
        <v>9</v>
      </c>
      <c r="V13" s="7">
        <f t="shared" si="2"/>
        <v>0.222670717586116</v>
      </c>
      <c r="X13" s="1">
        <v>0.0601681888285194</v>
      </c>
      <c r="Y13" s="1">
        <v>9</v>
      </c>
      <c r="Z13" s="7">
        <f t="shared" si="3"/>
        <v>0.708647557313673</v>
      </c>
    </row>
    <row r="14" spans="2:26">
      <c r="B14" s="1">
        <v>0.0872592744443967</v>
      </c>
      <c r="C14" s="1">
        <v>8</v>
      </c>
      <c r="D14" s="1">
        <v>11</v>
      </c>
      <c r="E14" s="1">
        <f t="shared" si="0"/>
        <v>0.840862099191459</v>
      </c>
      <c r="G14" s="1">
        <v>0.116106544389297</v>
      </c>
      <c r="H14" s="1">
        <v>94</v>
      </c>
      <c r="I14" s="1">
        <v>10</v>
      </c>
      <c r="J14" s="1">
        <f t="shared" si="1"/>
        <v>1.23072937052655</v>
      </c>
      <c r="L14" s="1">
        <v>0.0496990217075296</v>
      </c>
      <c r="M14" s="1">
        <v>9</v>
      </c>
      <c r="N14" s="1">
        <f t="shared" si="4"/>
        <v>0.585344033444237</v>
      </c>
      <c r="P14" s="1">
        <v>0.0279482443048016</v>
      </c>
      <c r="Q14" s="1">
        <v>8</v>
      </c>
      <c r="R14" s="1">
        <f t="shared" si="5"/>
        <v>0.370314237038621</v>
      </c>
      <c r="T14" s="1">
        <v>0.0213658103067012</v>
      </c>
      <c r="U14" s="1">
        <v>10</v>
      </c>
      <c r="V14" s="7">
        <f t="shared" si="2"/>
        <v>0.226477589251033</v>
      </c>
      <c r="X14" s="1">
        <v>0.0766743611005935</v>
      </c>
      <c r="Y14" s="1">
        <v>10</v>
      </c>
      <c r="Z14" s="7">
        <f t="shared" si="3"/>
        <v>0.812748227666291</v>
      </c>
    </row>
    <row r="15" spans="2:26">
      <c r="B15" s="1">
        <v>0.0883510088534671</v>
      </c>
      <c r="C15" s="1">
        <v>69</v>
      </c>
      <c r="D15" s="1">
        <v>12</v>
      </c>
      <c r="E15" s="1">
        <f t="shared" si="0"/>
        <v>0.780433911538959</v>
      </c>
      <c r="G15" s="1">
        <v>0.132039195626764</v>
      </c>
      <c r="H15" s="1">
        <v>91</v>
      </c>
      <c r="I15" s="1">
        <v>11</v>
      </c>
      <c r="J15" s="1">
        <f t="shared" si="1"/>
        <v>1.27237770331245</v>
      </c>
      <c r="L15" s="1">
        <v>0.051289068685337</v>
      </c>
      <c r="M15" s="1">
        <v>10</v>
      </c>
      <c r="N15" s="1">
        <f t="shared" si="4"/>
        <v>0.543664128064572</v>
      </c>
      <c r="P15" s="1">
        <v>0.0352307190260383</v>
      </c>
      <c r="Q15" s="1">
        <v>9</v>
      </c>
      <c r="R15" s="1">
        <f t="shared" si="5"/>
        <v>0.414939579640007</v>
      </c>
      <c r="T15" s="1">
        <v>0.023285707637823</v>
      </c>
      <c r="U15" s="1">
        <v>11</v>
      </c>
      <c r="V15" s="7">
        <f t="shared" si="2"/>
        <v>0.224389546328113</v>
      </c>
      <c r="X15" s="1">
        <v>0.0839359859895416</v>
      </c>
      <c r="Y15" s="1">
        <v>11</v>
      </c>
      <c r="Z15" s="7">
        <f t="shared" si="3"/>
        <v>0.808837683171946</v>
      </c>
    </row>
    <row r="16" spans="2:26">
      <c r="B16" s="1">
        <v>0.118896091780189</v>
      </c>
      <c r="C16" s="1">
        <v>76</v>
      </c>
      <c r="D16" s="1">
        <v>13</v>
      </c>
      <c r="E16" s="1">
        <f t="shared" si="0"/>
        <v>0.969460440669233</v>
      </c>
      <c r="G16" s="1">
        <v>0.139962213111288</v>
      </c>
      <c r="H16" s="1">
        <v>78</v>
      </c>
      <c r="I16" s="1">
        <v>12</v>
      </c>
      <c r="J16" s="1">
        <f t="shared" si="1"/>
        <v>1.23633288248304</v>
      </c>
      <c r="L16" s="1">
        <v>0.0523179863998504</v>
      </c>
      <c r="M16" s="1">
        <v>11</v>
      </c>
      <c r="N16" s="1">
        <f t="shared" si="4"/>
        <v>0.504155141671286</v>
      </c>
      <c r="P16" s="1">
        <v>0.0355658580353192</v>
      </c>
      <c r="Q16" s="1">
        <v>10</v>
      </c>
      <c r="R16" s="1">
        <f t="shared" si="5"/>
        <v>0.376998095174384</v>
      </c>
      <c r="T16" s="1">
        <v>0.0421864089885861</v>
      </c>
      <c r="U16" s="1">
        <v>12</v>
      </c>
      <c r="V16" s="7">
        <f t="shared" si="2"/>
        <v>0.372646612732511</v>
      </c>
      <c r="X16" s="1">
        <v>0.0849416303473217</v>
      </c>
      <c r="Y16" s="1">
        <v>12</v>
      </c>
      <c r="Z16" s="7">
        <f t="shared" si="3"/>
        <v>0.750317734734675</v>
      </c>
    </row>
    <row r="17" spans="2:26">
      <c r="B17" s="1">
        <v>0.123465712217125</v>
      </c>
      <c r="C17" s="1">
        <v>82</v>
      </c>
      <c r="D17" s="1">
        <v>14</v>
      </c>
      <c r="E17" s="1">
        <f t="shared" si="0"/>
        <v>0.934811821072518</v>
      </c>
      <c r="G17" s="1">
        <v>0.18881438261763</v>
      </c>
      <c r="H17" s="1">
        <v>101</v>
      </c>
      <c r="I17" s="1">
        <v>13</v>
      </c>
      <c r="J17" s="1">
        <f t="shared" si="1"/>
        <v>1.5395634274976</v>
      </c>
      <c r="L17" s="1">
        <v>0.0649702941834695</v>
      </c>
      <c r="M17" s="1">
        <v>12</v>
      </c>
      <c r="N17" s="1">
        <f t="shared" si="4"/>
        <v>0.573904265287314</v>
      </c>
      <c r="P17" s="1">
        <v>0.0374451196326141</v>
      </c>
      <c r="Q17" s="1">
        <v>11</v>
      </c>
      <c r="R17" s="1">
        <f t="shared" si="5"/>
        <v>0.360834789187009</v>
      </c>
      <c r="T17" s="1">
        <v>0.044257117509186</v>
      </c>
      <c r="U17" s="1">
        <v>13</v>
      </c>
      <c r="V17" s="7">
        <f t="shared" si="2"/>
        <v>0.360865727382593</v>
      </c>
      <c r="X17" s="1">
        <v>0.0866174748336468</v>
      </c>
      <c r="Y17" s="1">
        <v>13</v>
      </c>
      <c r="Z17" s="7">
        <f t="shared" si="3"/>
        <v>0.706265564028197</v>
      </c>
    </row>
    <row r="18" spans="2:26">
      <c r="B18" s="1">
        <v>0.12854240659121</v>
      </c>
      <c r="C18" s="1">
        <v>18</v>
      </c>
      <c r="D18" s="1">
        <v>15</v>
      </c>
      <c r="E18" s="1">
        <f t="shared" si="0"/>
        <v>0.908366339911217</v>
      </c>
      <c r="G18" s="1">
        <v>0.189119072361536</v>
      </c>
      <c r="H18" s="1">
        <v>76</v>
      </c>
      <c r="I18" s="1">
        <v>14</v>
      </c>
      <c r="J18" s="1">
        <f t="shared" si="1"/>
        <v>1.4319015478802</v>
      </c>
      <c r="L18" s="1">
        <v>0.0936492888748364</v>
      </c>
      <c r="M18" s="1">
        <v>13</v>
      </c>
      <c r="N18" s="1">
        <f t="shared" si="4"/>
        <v>0.763601893902512</v>
      </c>
      <c r="P18" s="1">
        <v>0.0375271644282891</v>
      </c>
      <c r="Q18" s="1">
        <v>12</v>
      </c>
      <c r="R18" s="1">
        <f t="shared" si="5"/>
        <v>0.331489952449887</v>
      </c>
      <c r="T18" s="1">
        <v>0.0475097594892417</v>
      </c>
      <c r="U18" s="1">
        <v>14</v>
      </c>
      <c r="V18" s="7">
        <f t="shared" si="2"/>
        <v>0.359716750418544</v>
      </c>
      <c r="X18" s="1">
        <v>0.107356545157981</v>
      </c>
      <c r="Y18" s="1">
        <v>14</v>
      </c>
      <c r="Z18" s="7">
        <f t="shared" si="3"/>
        <v>0.812842413338999</v>
      </c>
    </row>
    <row r="19" spans="2:26">
      <c r="B19" s="1">
        <v>0.129077347571761</v>
      </c>
      <c r="C19" s="1">
        <v>40</v>
      </c>
      <c r="D19" s="1">
        <v>16</v>
      </c>
      <c r="E19" s="1">
        <f t="shared" si="0"/>
        <v>0.855137427662917</v>
      </c>
      <c r="G19" s="1">
        <v>0.193027835232519</v>
      </c>
      <c r="H19" s="1">
        <v>28</v>
      </c>
      <c r="I19" s="1">
        <v>15</v>
      </c>
      <c r="J19" s="1">
        <f t="shared" si="1"/>
        <v>1.36406336897647</v>
      </c>
      <c r="L19" s="1">
        <v>0.14307058716205</v>
      </c>
      <c r="M19" s="1">
        <v>14</v>
      </c>
      <c r="N19" s="1">
        <f t="shared" si="4"/>
        <v>1.08324873136981</v>
      </c>
      <c r="P19" s="1">
        <v>0.0386275320441368</v>
      </c>
      <c r="Q19" s="1">
        <v>13</v>
      </c>
      <c r="R19" s="1">
        <f t="shared" si="5"/>
        <v>0.314962953590654</v>
      </c>
      <c r="T19" s="1">
        <v>0.0486287840110109</v>
      </c>
      <c r="U19" s="1">
        <v>15</v>
      </c>
      <c r="V19" s="7">
        <f t="shared" si="2"/>
        <v>0.343643407011144</v>
      </c>
      <c r="X19" s="1">
        <v>0.11679466031497</v>
      </c>
      <c r="Y19" s="1">
        <v>15</v>
      </c>
      <c r="Z19" s="7">
        <f t="shared" si="3"/>
        <v>0.825348932892455</v>
      </c>
    </row>
    <row r="20" spans="2:26">
      <c r="B20" s="1">
        <v>0.130171153628034</v>
      </c>
      <c r="C20" s="1">
        <v>19</v>
      </c>
      <c r="D20" s="1">
        <v>17</v>
      </c>
      <c r="E20" s="1">
        <f t="shared" si="0"/>
        <v>0.811655428504212</v>
      </c>
      <c r="G20" s="1">
        <v>0.193888620477502</v>
      </c>
      <c r="H20" s="1">
        <v>73</v>
      </c>
      <c r="I20" s="1">
        <v>16</v>
      </c>
      <c r="J20" s="1">
        <f t="shared" si="1"/>
        <v>1.28451211066345</v>
      </c>
      <c r="L20" s="1">
        <v>0.147643186584431</v>
      </c>
      <c r="M20" s="1">
        <v>15</v>
      </c>
      <c r="N20" s="1">
        <f t="shared" si="4"/>
        <v>1.04334518519665</v>
      </c>
      <c r="P20" s="1">
        <v>0.0412067332103834</v>
      </c>
      <c r="Q20" s="1">
        <v>14</v>
      </c>
      <c r="R20" s="1">
        <f t="shared" si="5"/>
        <v>0.311993837164331</v>
      </c>
      <c r="T20" s="1">
        <v>0.05411584898147</v>
      </c>
      <c r="U20" s="1">
        <v>16</v>
      </c>
      <c r="V20" s="7">
        <f t="shared" si="2"/>
        <v>0.358517499502239</v>
      </c>
      <c r="X20" s="1">
        <v>0.119429540867635</v>
      </c>
      <c r="Y20" s="1">
        <v>16</v>
      </c>
      <c r="Z20" s="7">
        <f t="shared" si="3"/>
        <v>0.791220708248082</v>
      </c>
    </row>
    <row r="21" spans="2:26">
      <c r="B21" s="1">
        <v>0.137135168070998</v>
      </c>
      <c r="C21" s="1">
        <v>46</v>
      </c>
      <c r="D21" s="1">
        <v>18</v>
      </c>
      <c r="E21" s="1">
        <f t="shared" si="0"/>
        <v>0.80757376752921</v>
      </c>
      <c r="G21" s="1">
        <v>0.194645070171076</v>
      </c>
      <c r="H21" s="1">
        <v>92</v>
      </c>
      <c r="I21" s="1">
        <v>17</v>
      </c>
      <c r="J21" s="1">
        <f t="shared" si="1"/>
        <v>1.21366926106671</v>
      </c>
      <c r="L21" s="1">
        <v>0.169349151069877</v>
      </c>
      <c r="M21" s="1">
        <v>16</v>
      </c>
      <c r="N21" s="1">
        <f t="shared" si="4"/>
        <v>1.12193812583794</v>
      </c>
      <c r="P21" s="1">
        <v>0.0501658491255688</v>
      </c>
      <c r="Q21" s="1">
        <v>15</v>
      </c>
      <c r="R21" s="1">
        <f t="shared" si="5"/>
        <v>0.354505333820686</v>
      </c>
      <c r="T21" s="1">
        <v>0.0543015697234767</v>
      </c>
      <c r="U21" s="1">
        <v>17</v>
      </c>
      <c r="V21" s="7">
        <f t="shared" si="2"/>
        <v>0.338586258275796</v>
      </c>
      <c r="X21" s="1">
        <v>0.120507867547608</v>
      </c>
      <c r="Y21" s="1">
        <v>17</v>
      </c>
      <c r="Z21" s="7">
        <f t="shared" si="3"/>
        <v>0.751401997649791</v>
      </c>
    </row>
    <row r="22" spans="2:26">
      <c r="B22" s="1">
        <v>0.139241528973919</v>
      </c>
      <c r="C22" s="1">
        <v>80</v>
      </c>
      <c r="D22" s="1">
        <v>19</v>
      </c>
      <c r="E22" s="1">
        <f t="shared" si="0"/>
        <v>0.776821161643969</v>
      </c>
      <c r="G22" s="1">
        <v>0.206811641276966</v>
      </c>
      <c r="H22" s="1">
        <v>53</v>
      </c>
      <c r="I22" s="1">
        <v>18</v>
      </c>
      <c r="J22" s="1">
        <f t="shared" si="1"/>
        <v>1.2178907764088</v>
      </c>
      <c r="L22" s="1">
        <v>0.184050221753392</v>
      </c>
      <c r="M22" s="1">
        <v>17</v>
      </c>
      <c r="N22" s="1">
        <f t="shared" si="4"/>
        <v>1.14760726505056</v>
      </c>
      <c r="P22" s="1">
        <v>0.0564045264576261</v>
      </c>
      <c r="Q22" s="1">
        <v>16</v>
      </c>
      <c r="R22" s="1">
        <f t="shared" si="5"/>
        <v>0.373679987781773</v>
      </c>
      <c r="T22" s="1">
        <v>0.058287932057717</v>
      </c>
      <c r="U22" s="1">
        <v>18</v>
      </c>
      <c r="V22" s="7">
        <f t="shared" si="2"/>
        <v>0.343251155451</v>
      </c>
      <c r="X22" s="1">
        <v>0.129509378723475</v>
      </c>
      <c r="Y22" s="1">
        <v>18</v>
      </c>
      <c r="Z22" s="7">
        <f t="shared" si="3"/>
        <v>0.762666341371575</v>
      </c>
    </row>
    <row r="23" spans="2:26">
      <c r="B23" s="1">
        <v>0.140381763411877</v>
      </c>
      <c r="C23" s="1">
        <v>94</v>
      </c>
      <c r="D23" s="1">
        <v>20</v>
      </c>
      <c r="E23" s="1">
        <f t="shared" si="0"/>
        <v>0.744023346082948</v>
      </c>
      <c r="G23" s="1">
        <v>0.206811641276966</v>
      </c>
      <c r="H23" s="1">
        <v>54</v>
      </c>
      <c r="I23" s="1">
        <v>19</v>
      </c>
      <c r="J23" s="1">
        <f t="shared" si="1"/>
        <v>1.15379126186097</v>
      </c>
      <c r="L23" s="1">
        <v>0.186937993889354</v>
      </c>
      <c r="M23" s="1">
        <v>18</v>
      </c>
      <c r="N23" s="1">
        <f t="shared" si="4"/>
        <v>1.1008570751262</v>
      </c>
      <c r="P23" s="1">
        <v>0.0789897091903547</v>
      </c>
      <c r="Q23" s="1">
        <v>17</v>
      </c>
      <c r="R23" s="1">
        <f t="shared" si="5"/>
        <v>0.49252406906927</v>
      </c>
      <c r="T23" s="1">
        <v>0.0695053311491876</v>
      </c>
      <c r="U23" s="1">
        <v>19</v>
      </c>
      <c r="V23" s="7">
        <f t="shared" si="2"/>
        <v>0.387766584305994</v>
      </c>
      <c r="X23" s="1">
        <v>0.134406831863451</v>
      </c>
      <c r="Y23" s="1">
        <v>19</v>
      </c>
      <c r="Z23" s="7">
        <f t="shared" si="3"/>
        <v>0.749848640922411</v>
      </c>
    </row>
    <row r="24" spans="2:26">
      <c r="B24" s="1">
        <v>0.142011212207269</v>
      </c>
      <c r="C24" s="1">
        <v>91</v>
      </c>
      <c r="D24" s="1">
        <v>21</v>
      </c>
      <c r="E24" s="1">
        <f t="shared" si="0"/>
        <v>0.716818499712882</v>
      </c>
      <c r="G24" s="1">
        <v>0.209210099030884</v>
      </c>
      <c r="H24" s="1">
        <v>22</v>
      </c>
      <c r="I24" s="1">
        <v>20</v>
      </c>
      <c r="J24" s="1">
        <f t="shared" si="1"/>
        <v>1.10881352486369</v>
      </c>
      <c r="L24" s="1">
        <v>0.19101425318505</v>
      </c>
      <c r="M24" s="1">
        <v>19</v>
      </c>
      <c r="N24" s="1">
        <f t="shared" si="4"/>
        <v>1.06565846513765</v>
      </c>
      <c r="P24" s="1">
        <v>0.0797077167254716</v>
      </c>
      <c r="Q24" s="1">
        <v>18</v>
      </c>
      <c r="R24" s="1">
        <f t="shared" si="5"/>
        <v>0.469389887383333</v>
      </c>
      <c r="T24" s="1">
        <v>0.0808613129262367</v>
      </c>
      <c r="U24" s="1">
        <v>20</v>
      </c>
      <c r="V24" s="7">
        <f t="shared" si="2"/>
        <v>0.428564958509055</v>
      </c>
      <c r="X24" s="1">
        <v>0.14590636002416</v>
      </c>
      <c r="Y24" s="1">
        <v>20</v>
      </c>
      <c r="Z24" s="7">
        <f t="shared" si="3"/>
        <v>0.773303708128048</v>
      </c>
    </row>
    <row r="25" spans="2:26">
      <c r="B25" s="1">
        <v>0.15646826339343</v>
      </c>
      <c r="C25" s="1">
        <v>50</v>
      </c>
      <c r="D25" s="1">
        <v>22</v>
      </c>
      <c r="E25" s="1">
        <f t="shared" si="0"/>
        <v>0.753892541804708</v>
      </c>
      <c r="G25" s="1">
        <v>0.210921702045404</v>
      </c>
      <c r="H25" s="1">
        <v>2</v>
      </c>
      <c r="I25" s="1">
        <v>21</v>
      </c>
      <c r="J25" s="1">
        <f t="shared" si="1"/>
        <v>1.06465240080061</v>
      </c>
      <c r="L25" s="1">
        <v>0.195648210210082</v>
      </c>
      <c r="M25" s="1">
        <v>20</v>
      </c>
      <c r="N25" s="1">
        <f t="shared" si="4"/>
        <v>1.03693551411343</v>
      </c>
      <c r="P25" s="1">
        <v>0.082230280234039</v>
      </c>
      <c r="Q25" s="1">
        <v>19</v>
      </c>
      <c r="R25" s="1">
        <f t="shared" si="5"/>
        <v>0.458758405516218</v>
      </c>
      <c r="T25" s="1">
        <v>0.0913209021469006</v>
      </c>
      <c r="U25" s="1">
        <v>21</v>
      </c>
      <c r="V25" s="7">
        <f t="shared" si="2"/>
        <v>0.460953125122451</v>
      </c>
      <c r="X25" s="1">
        <v>0.157692529952027</v>
      </c>
      <c r="Y25" s="1">
        <v>21</v>
      </c>
      <c r="Z25" s="7">
        <f t="shared" si="3"/>
        <v>0.795971817853089</v>
      </c>
    </row>
    <row r="26" spans="2:26">
      <c r="B26" s="1">
        <v>0.157881273727824</v>
      </c>
      <c r="C26" s="1">
        <v>48</v>
      </c>
      <c r="D26" s="1">
        <v>23</v>
      </c>
      <c r="E26" s="1">
        <f t="shared" si="0"/>
        <v>0.727626739789102</v>
      </c>
      <c r="G26" s="1">
        <v>0.220146748220054</v>
      </c>
      <c r="H26" s="1">
        <v>34</v>
      </c>
      <c r="I26" s="1">
        <v>22</v>
      </c>
      <c r="J26" s="1">
        <f t="shared" si="1"/>
        <v>1.06070705960571</v>
      </c>
      <c r="L26" s="1">
        <v>0.207040499987888</v>
      </c>
      <c r="M26" s="1">
        <v>21</v>
      </c>
      <c r="N26" s="1">
        <f t="shared" si="4"/>
        <v>1.04506157136743</v>
      </c>
      <c r="P26" s="1">
        <v>0.0906444064045807</v>
      </c>
      <c r="Q26" s="1">
        <v>20</v>
      </c>
      <c r="R26" s="1">
        <f t="shared" si="5"/>
        <v>0.480415353944278</v>
      </c>
      <c r="T26" s="1">
        <v>0.0917136585938692</v>
      </c>
      <c r="U26" s="1">
        <v>22</v>
      </c>
      <c r="V26" s="7">
        <f t="shared" si="2"/>
        <v>0.441893082315915</v>
      </c>
      <c r="X26" s="1">
        <v>0.164330225559479</v>
      </c>
      <c r="Y26" s="1">
        <v>22</v>
      </c>
      <c r="Z26" s="7">
        <f t="shared" si="3"/>
        <v>0.791772904968399</v>
      </c>
    </row>
    <row r="27" spans="2:26">
      <c r="B27" s="1">
        <v>0.186504809358971</v>
      </c>
      <c r="C27" s="1">
        <v>31</v>
      </c>
      <c r="D27" s="1">
        <v>24</v>
      </c>
      <c r="E27" s="1">
        <f t="shared" si="0"/>
        <v>0.823729574668789</v>
      </c>
      <c r="G27" s="1">
        <v>0.229137300526014</v>
      </c>
      <c r="H27" s="1">
        <v>85</v>
      </c>
      <c r="I27" s="1">
        <v>23</v>
      </c>
      <c r="J27" s="1">
        <f t="shared" si="1"/>
        <v>1.05602408068511</v>
      </c>
      <c r="L27" s="1">
        <v>0.207040499987888</v>
      </c>
      <c r="M27" s="1">
        <v>22</v>
      </c>
      <c r="N27" s="1">
        <f t="shared" si="4"/>
        <v>0.997558772668915</v>
      </c>
      <c r="P27" s="1">
        <v>0.090933256628254</v>
      </c>
      <c r="Q27" s="1">
        <v>21</v>
      </c>
      <c r="R27" s="1">
        <f t="shared" si="5"/>
        <v>0.458996438218806</v>
      </c>
      <c r="T27" s="1">
        <v>0.0922705857025082</v>
      </c>
      <c r="U27" s="1">
        <v>23</v>
      </c>
      <c r="V27" s="7">
        <f t="shared" si="2"/>
        <v>0.42524704715069</v>
      </c>
      <c r="X27" s="1">
        <v>0.169812459591408</v>
      </c>
      <c r="Y27" s="1">
        <v>23</v>
      </c>
      <c r="Z27" s="7">
        <f t="shared" si="3"/>
        <v>0.78261394420388</v>
      </c>
    </row>
    <row r="28" spans="2:26">
      <c r="B28" s="1">
        <v>0.208292720284106</v>
      </c>
      <c r="C28" s="1">
        <v>49</v>
      </c>
      <c r="D28" s="1">
        <v>25</v>
      </c>
      <c r="E28" s="1">
        <f t="shared" si="0"/>
        <v>0.883161134004609</v>
      </c>
      <c r="G28" s="1">
        <v>0.242528872669963</v>
      </c>
      <c r="H28" s="1">
        <v>50</v>
      </c>
      <c r="I28" s="1">
        <v>24</v>
      </c>
      <c r="J28" s="1">
        <f t="shared" si="1"/>
        <v>1.07116918762567</v>
      </c>
      <c r="L28" s="1">
        <v>0.221713057834436</v>
      </c>
      <c r="M28" s="1">
        <v>23</v>
      </c>
      <c r="N28" s="1">
        <f t="shared" si="4"/>
        <v>1.02180800567175</v>
      </c>
      <c r="P28" s="1">
        <v>0.0913210408815216</v>
      </c>
      <c r="Q28" s="1">
        <v>22</v>
      </c>
      <c r="R28" s="1">
        <f t="shared" si="5"/>
        <v>0.440001378792786</v>
      </c>
      <c r="T28" s="1">
        <v>0.0980383071402772</v>
      </c>
      <c r="U28" s="1">
        <v>24</v>
      </c>
      <c r="V28" s="7">
        <f t="shared" si="2"/>
        <v>0.433002523202891</v>
      </c>
      <c r="X28" s="1">
        <v>0.175069400694881</v>
      </c>
      <c r="Y28" s="1">
        <v>24</v>
      </c>
      <c r="Z28" s="7">
        <f t="shared" si="3"/>
        <v>0.773223186402391</v>
      </c>
    </row>
    <row r="29" spans="2:26">
      <c r="B29" s="1">
        <v>0.209186276158231</v>
      </c>
      <c r="C29" s="1">
        <v>75</v>
      </c>
      <c r="D29" s="1">
        <v>26</v>
      </c>
      <c r="E29" s="1">
        <f t="shared" si="0"/>
        <v>0.852836356645096</v>
      </c>
      <c r="G29" s="1">
        <v>0.247216930876109</v>
      </c>
      <c r="H29" s="1">
        <v>25</v>
      </c>
      <c r="I29" s="1">
        <v>25</v>
      </c>
      <c r="J29" s="1">
        <f t="shared" si="1"/>
        <v>1.0481997869147</v>
      </c>
      <c r="L29" s="1">
        <v>0.224203132928844</v>
      </c>
      <c r="M29" s="1">
        <v>24</v>
      </c>
      <c r="N29" s="1">
        <f t="shared" si="4"/>
        <v>0.990230503769061</v>
      </c>
      <c r="P29" s="1">
        <v>0.103391485469432</v>
      </c>
      <c r="Q29" s="1">
        <v>23</v>
      </c>
      <c r="R29" s="1">
        <f t="shared" si="5"/>
        <v>0.476499889554774</v>
      </c>
      <c r="T29" s="1">
        <v>0.0991280497201921</v>
      </c>
      <c r="U29" s="1">
        <v>25</v>
      </c>
      <c r="V29" s="7">
        <f t="shared" si="2"/>
        <v>0.420302930813614</v>
      </c>
      <c r="X29" s="1">
        <v>0.209285241188139</v>
      </c>
      <c r="Y29" s="1">
        <v>25</v>
      </c>
      <c r="Z29" s="7">
        <f t="shared" si="3"/>
        <v>0.887369422637709</v>
      </c>
    </row>
    <row r="30" spans="2:26">
      <c r="B30" s="1">
        <v>0.236983102249921</v>
      </c>
      <c r="C30" s="1">
        <v>25</v>
      </c>
      <c r="D30" s="1">
        <v>27</v>
      </c>
      <c r="E30" s="1">
        <f t="shared" si="0"/>
        <v>0.930378105129319</v>
      </c>
      <c r="G30" s="1">
        <v>0.250555180369188</v>
      </c>
      <c r="H30" s="1">
        <v>21</v>
      </c>
      <c r="I30" s="1">
        <v>26</v>
      </c>
      <c r="J30" s="1">
        <f t="shared" si="1"/>
        <v>1.02149419688977</v>
      </c>
      <c r="L30" s="1">
        <v>0.232323133891612</v>
      </c>
      <c r="M30" s="1">
        <v>25</v>
      </c>
      <c r="N30" s="1">
        <f t="shared" si="4"/>
        <v>0.985050087700435</v>
      </c>
      <c r="P30" s="1">
        <v>0.104573017911098</v>
      </c>
      <c r="Q30" s="1">
        <v>24</v>
      </c>
      <c r="R30" s="1">
        <f t="shared" si="5"/>
        <v>0.461864162440683</v>
      </c>
      <c r="T30" s="1">
        <v>0.0999147322471785</v>
      </c>
      <c r="U30" s="1">
        <v>26</v>
      </c>
      <c r="V30" s="7">
        <f t="shared" si="2"/>
        <v>0.407344677623112</v>
      </c>
      <c r="X30" s="1">
        <v>0.231637679139615</v>
      </c>
      <c r="Y30" s="1">
        <v>26</v>
      </c>
      <c r="Z30" s="7">
        <f t="shared" si="3"/>
        <v>0.9443689995692</v>
      </c>
    </row>
    <row r="31" spans="2:26">
      <c r="B31" s="1">
        <v>0.249944175206725</v>
      </c>
      <c r="C31" s="1">
        <v>98</v>
      </c>
      <c r="D31" s="1">
        <v>28</v>
      </c>
      <c r="E31" s="1">
        <f t="shared" si="0"/>
        <v>0.946217234711173</v>
      </c>
      <c r="G31" s="1">
        <v>0.253144167681652</v>
      </c>
      <c r="H31" s="1">
        <v>31</v>
      </c>
      <c r="I31" s="1">
        <v>27</v>
      </c>
      <c r="J31" s="1">
        <f t="shared" si="1"/>
        <v>0.993825250898337</v>
      </c>
      <c r="L31" s="1">
        <v>0.240419080600633</v>
      </c>
      <c r="M31" s="1">
        <v>26</v>
      </c>
      <c r="N31" s="1">
        <f t="shared" si="4"/>
        <v>0.98017009783335</v>
      </c>
      <c r="P31" s="1">
        <v>0.136897969392492</v>
      </c>
      <c r="Q31" s="1">
        <v>25</v>
      </c>
      <c r="R31" s="1">
        <f t="shared" si="5"/>
        <v>0.580447390224166</v>
      </c>
      <c r="T31" s="1">
        <v>0.116792986650076</v>
      </c>
      <c r="U31" s="1">
        <v>27</v>
      </c>
      <c r="V31" s="7">
        <f t="shared" si="2"/>
        <v>0.458520614255854</v>
      </c>
      <c r="X31" s="1">
        <v>0.249009774263083</v>
      </c>
      <c r="Y31" s="1">
        <v>27</v>
      </c>
      <c r="Z31" s="7">
        <f t="shared" si="3"/>
        <v>0.9775939285884</v>
      </c>
    </row>
    <row r="32" spans="2:26">
      <c r="B32" s="1">
        <v>0.290334548441764</v>
      </c>
      <c r="C32" s="1">
        <v>3</v>
      </c>
      <c r="D32" s="1">
        <v>29</v>
      </c>
      <c r="E32" s="1">
        <f t="shared" si="0"/>
        <v>1.06122283223541</v>
      </c>
      <c r="G32" s="1">
        <v>0.253538065945094</v>
      </c>
      <c r="H32" s="1">
        <v>3</v>
      </c>
      <c r="I32" s="1">
        <v>28</v>
      </c>
      <c r="J32" s="1">
        <f t="shared" si="1"/>
        <v>0.959822678220713</v>
      </c>
      <c r="L32" s="1">
        <v>0.242155480851127</v>
      </c>
      <c r="M32" s="1">
        <v>27</v>
      </c>
      <c r="N32" s="1">
        <f t="shared" si="4"/>
        <v>0.950684480378499</v>
      </c>
      <c r="P32" s="1">
        <v>0.144237432306292</v>
      </c>
      <c r="Q32" s="1">
        <v>26</v>
      </c>
      <c r="R32" s="1">
        <f t="shared" si="5"/>
        <v>0.588044916325652</v>
      </c>
      <c r="T32" s="1">
        <v>0.117008554692836</v>
      </c>
      <c r="U32" s="1">
        <v>28</v>
      </c>
      <c r="V32" s="7">
        <f t="shared" si="2"/>
        <v>0.442960957051451</v>
      </c>
      <c r="X32" s="1">
        <v>0.253720957729731</v>
      </c>
      <c r="Y32" s="1">
        <v>28</v>
      </c>
      <c r="Z32" s="7">
        <f t="shared" si="3"/>
        <v>0.960515054262553</v>
      </c>
    </row>
    <row r="33" spans="2:26">
      <c r="B33" s="1">
        <v>0.294235499907814</v>
      </c>
      <c r="C33" s="1">
        <v>64</v>
      </c>
      <c r="D33" s="1">
        <v>30</v>
      </c>
      <c r="E33" s="1">
        <f t="shared" si="0"/>
        <v>1.03963209967428</v>
      </c>
      <c r="G33" s="1">
        <v>0.26516208310238</v>
      </c>
      <c r="H33" s="1">
        <v>80</v>
      </c>
      <c r="I33" s="1">
        <v>29</v>
      </c>
      <c r="J33" s="1">
        <f t="shared" si="1"/>
        <v>0.969213131339734</v>
      </c>
      <c r="L33" s="1">
        <v>0.243756316191301</v>
      </c>
      <c r="M33" s="1">
        <v>28</v>
      </c>
      <c r="N33" s="1">
        <f t="shared" si="4"/>
        <v>0.922791768438497</v>
      </c>
      <c r="P33" s="1">
        <v>0.154921058868295</v>
      </c>
      <c r="Q33" s="1">
        <v>27</v>
      </c>
      <c r="R33" s="1">
        <f t="shared" si="5"/>
        <v>0.608208601482936</v>
      </c>
      <c r="T33" s="1">
        <v>0.137732900992891</v>
      </c>
      <c r="U33" s="1">
        <v>29</v>
      </c>
      <c r="V33" s="7">
        <f t="shared" si="2"/>
        <v>0.503437500180912</v>
      </c>
      <c r="X33" s="1">
        <v>0.271063159497193</v>
      </c>
      <c r="Y33" s="1">
        <v>29</v>
      </c>
      <c r="Z33" s="7">
        <f t="shared" si="3"/>
        <v>0.99078258298974</v>
      </c>
    </row>
    <row r="34" spans="2:26">
      <c r="B34" s="1">
        <v>0.314591429952892</v>
      </c>
      <c r="C34" s="1">
        <v>53</v>
      </c>
      <c r="D34" s="1">
        <v>31</v>
      </c>
      <c r="E34" s="1">
        <f t="shared" si="0"/>
        <v>1.07569972822602</v>
      </c>
      <c r="G34" s="1">
        <v>0.271242925581396</v>
      </c>
      <c r="H34" s="1">
        <v>7</v>
      </c>
      <c r="I34" s="1">
        <v>30</v>
      </c>
      <c r="J34" s="1">
        <f t="shared" si="1"/>
        <v>0.958391670387599</v>
      </c>
      <c r="L34" s="1">
        <v>0.26390611182972</v>
      </c>
      <c r="M34" s="1">
        <v>29</v>
      </c>
      <c r="N34" s="1">
        <f t="shared" si="4"/>
        <v>0.96462233979139</v>
      </c>
      <c r="P34" s="1">
        <v>0.161212486570748</v>
      </c>
      <c r="Q34" s="1">
        <v>28</v>
      </c>
      <c r="R34" s="1">
        <f t="shared" si="5"/>
        <v>0.610304413446403</v>
      </c>
      <c r="T34" s="1">
        <v>0.138660885318093</v>
      </c>
      <c r="U34" s="1">
        <v>30</v>
      </c>
      <c r="V34" s="7">
        <f t="shared" si="2"/>
        <v>0.489935128123929</v>
      </c>
      <c r="X34" s="1">
        <v>0.271863793462975</v>
      </c>
      <c r="Y34" s="1">
        <v>30</v>
      </c>
      <c r="Z34" s="7">
        <f t="shared" si="3"/>
        <v>0.960585403569178</v>
      </c>
    </row>
    <row r="35" spans="2:26">
      <c r="B35" s="1">
        <v>0.314591429952892</v>
      </c>
      <c r="C35" s="1">
        <v>54</v>
      </c>
      <c r="D35" s="1">
        <v>32</v>
      </c>
      <c r="E35" s="1">
        <f t="shared" si="0"/>
        <v>1.04208411171895</v>
      </c>
      <c r="G35" s="1">
        <v>0.281156232116969</v>
      </c>
      <c r="H35" s="1">
        <v>59</v>
      </c>
      <c r="I35" s="1">
        <v>31</v>
      </c>
      <c r="J35" s="1">
        <f t="shared" si="1"/>
        <v>0.961372922722539</v>
      </c>
      <c r="L35" s="1">
        <v>0.264618411334115</v>
      </c>
      <c r="M35" s="1">
        <v>30</v>
      </c>
      <c r="N35" s="1">
        <f t="shared" si="4"/>
        <v>0.93498505338054</v>
      </c>
      <c r="P35" s="1">
        <v>0.162139405669286</v>
      </c>
      <c r="Q35" s="1">
        <v>29</v>
      </c>
      <c r="R35" s="1">
        <f t="shared" si="5"/>
        <v>0.592647482791183</v>
      </c>
      <c r="T35" s="1">
        <v>0.138707244553733</v>
      </c>
      <c r="U35" s="1">
        <v>31</v>
      </c>
      <c r="V35" s="7">
        <f t="shared" si="2"/>
        <v>0.474289287828894</v>
      </c>
      <c r="X35" s="1">
        <v>0.285178582168651</v>
      </c>
      <c r="Y35" s="1">
        <v>31</v>
      </c>
      <c r="Z35" s="7">
        <f t="shared" si="3"/>
        <v>0.975126764834742</v>
      </c>
    </row>
    <row r="36" spans="2:26">
      <c r="B36" s="1">
        <v>0.324690504775489</v>
      </c>
      <c r="C36" s="1">
        <v>21</v>
      </c>
      <c r="D36" s="1">
        <v>33</v>
      </c>
      <c r="E36" s="1">
        <f t="shared" si="0"/>
        <v>1.04294525776369</v>
      </c>
      <c r="G36" s="1">
        <v>0.287856457788898</v>
      </c>
      <c r="H36" s="1">
        <v>63</v>
      </c>
      <c r="I36" s="1">
        <v>32</v>
      </c>
      <c r="J36" s="1">
        <f t="shared" si="1"/>
        <v>0.953524516425725</v>
      </c>
      <c r="L36" s="1">
        <v>0.26732762132386</v>
      </c>
      <c r="M36" s="1">
        <v>31</v>
      </c>
      <c r="N36" s="1">
        <f t="shared" si="4"/>
        <v>0.914087995494489</v>
      </c>
      <c r="P36" s="1">
        <v>0.170353451947419</v>
      </c>
      <c r="Q36" s="1">
        <v>30</v>
      </c>
      <c r="R36" s="1">
        <f t="shared" si="5"/>
        <v>0.601915530214214</v>
      </c>
      <c r="T36" s="1">
        <v>0.152618208104402</v>
      </c>
      <c r="U36" s="1">
        <v>32</v>
      </c>
      <c r="V36" s="7">
        <f t="shared" si="2"/>
        <v>0.505547814345832</v>
      </c>
      <c r="X36" s="1">
        <v>0.313261029963205</v>
      </c>
      <c r="Y36" s="1">
        <v>32</v>
      </c>
      <c r="Z36" s="7">
        <f t="shared" si="3"/>
        <v>1.03767716175312</v>
      </c>
    </row>
    <row r="37" spans="2:26">
      <c r="B37" s="1">
        <v>0.335161924051339</v>
      </c>
      <c r="C37" s="1">
        <v>7</v>
      </c>
      <c r="D37" s="1">
        <v>34</v>
      </c>
      <c r="E37" s="1">
        <f t="shared" si="0"/>
        <v>1.04491658674829</v>
      </c>
      <c r="G37" s="1">
        <v>0.314250597939398</v>
      </c>
      <c r="H37" s="1">
        <v>24</v>
      </c>
      <c r="I37" s="1">
        <v>33</v>
      </c>
      <c r="J37" s="1">
        <f t="shared" si="1"/>
        <v>1.00941101156291</v>
      </c>
      <c r="L37" s="1">
        <v>0.28239059991979</v>
      </c>
      <c r="M37" s="1">
        <v>32</v>
      </c>
      <c r="N37" s="1">
        <f t="shared" si="4"/>
        <v>0.935418862234304</v>
      </c>
      <c r="P37" s="1">
        <v>0.17168941317127</v>
      </c>
      <c r="Q37" s="1">
        <v>31</v>
      </c>
      <c r="R37" s="1">
        <f t="shared" si="5"/>
        <v>0.587067025682407</v>
      </c>
      <c r="T37" s="1">
        <v>0.152771970713261</v>
      </c>
      <c r="U37" s="1">
        <v>33</v>
      </c>
      <c r="V37" s="7">
        <f t="shared" si="2"/>
        <v>0.490722087745626</v>
      </c>
      <c r="X37" s="1">
        <v>0.319645864355191</v>
      </c>
      <c r="Y37" s="1">
        <v>33</v>
      </c>
      <c r="Z37" s="7">
        <f t="shared" si="3"/>
        <v>1.02674126126213</v>
      </c>
    </row>
    <row r="38" spans="2:26">
      <c r="B38" s="1">
        <v>0.34435603113916</v>
      </c>
      <c r="C38" s="1">
        <v>12</v>
      </c>
      <c r="D38" s="1">
        <v>35</v>
      </c>
      <c r="E38" s="1">
        <f t="shared" si="0"/>
        <v>1.04290683716431</v>
      </c>
      <c r="G38" s="1">
        <v>0.322742236682095</v>
      </c>
      <c r="H38" s="1">
        <v>104</v>
      </c>
      <c r="I38" s="1">
        <v>34</v>
      </c>
      <c r="J38" s="1">
        <f t="shared" si="1"/>
        <v>1.00619638495006</v>
      </c>
      <c r="L38" s="1">
        <v>0.282628482983762</v>
      </c>
      <c r="M38" s="1">
        <v>33</v>
      </c>
      <c r="N38" s="1">
        <f t="shared" si="4"/>
        <v>0.907836945341781</v>
      </c>
      <c r="P38" s="1">
        <v>0.181208933050111</v>
      </c>
      <c r="Q38" s="1">
        <v>32</v>
      </c>
      <c r="R38" s="1">
        <f t="shared" si="5"/>
        <v>0.600254590728493</v>
      </c>
      <c r="T38" s="1">
        <v>0.182480435069116</v>
      </c>
      <c r="U38" s="1">
        <v>34</v>
      </c>
      <c r="V38" s="7">
        <f t="shared" si="2"/>
        <v>0.568909591686067</v>
      </c>
      <c r="X38" s="1">
        <v>0.323479962900493</v>
      </c>
      <c r="Y38" s="1">
        <v>34</v>
      </c>
      <c r="Z38" s="7">
        <f t="shared" si="3"/>
        <v>1.00849635492507</v>
      </c>
    </row>
    <row r="39" spans="2:26">
      <c r="B39" s="1">
        <v>0.353684445441531</v>
      </c>
      <c r="C39" s="1">
        <v>29</v>
      </c>
      <c r="D39" s="1">
        <v>36</v>
      </c>
      <c r="E39" s="1">
        <f t="shared" si="0"/>
        <v>1.04140420046673</v>
      </c>
      <c r="G39" s="1">
        <v>0.327548385965277</v>
      </c>
      <c r="H39" s="1">
        <v>82</v>
      </c>
      <c r="I39" s="1">
        <v>35</v>
      </c>
      <c r="J39" s="1">
        <f t="shared" si="1"/>
        <v>0.992003683209125</v>
      </c>
      <c r="L39" s="1">
        <v>0.284450807004401</v>
      </c>
      <c r="M39" s="1">
        <v>34</v>
      </c>
      <c r="N39" s="1">
        <f t="shared" si="4"/>
        <v>0.88681722183725</v>
      </c>
      <c r="P39" s="1">
        <v>0.214135170127313</v>
      </c>
      <c r="Q39" s="1">
        <v>33</v>
      </c>
      <c r="R39" s="1">
        <f t="shared" si="5"/>
        <v>0.687828122227127</v>
      </c>
      <c r="T39" s="1">
        <v>0.186188652729031</v>
      </c>
      <c r="U39" s="1">
        <v>35</v>
      </c>
      <c r="V39" s="7">
        <f t="shared" si="2"/>
        <v>0.563885633979351</v>
      </c>
      <c r="X39" s="1">
        <v>0.327761674340588</v>
      </c>
      <c r="Y39" s="1">
        <v>35</v>
      </c>
      <c r="Z39" s="7">
        <f t="shared" si="3"/>
        <v>0.992649642288638</v>
      </c>
    </row>
    <row r="40" spans="2:26">
      <c r="B40" s="1">
        <v>0.355458866883233</v>
      </c>
      <c r="C40" s="1">
        <v>35</v>
      </c>
      <c r="D40" s="1">
        <v>37</v>
      </c>
      <c r="E40" s="1">
        <f t="shared" si="0"/>
        <v>1.01834161863845</v>
      </c>
      <c r="G40" s="1">
        <v>0.34305347544765</v>
      </c>
      <c r="H40" s="1">
        <v>14</v>
      </c>
      <c r="I40" s="1">
        <v>36</v>
      </c>
      <c r="J40" s="1">
        <f t="shared" si="1"/>
        <v>1.01010189992919</v>
      </c>
      <c r="L40" s="1">
        <v>0.294626832288612</v>
      </c>
      <c r="M40" s="1">
        <v>35</v>
      </c>
      <c r="N40" s="1">
        <f t="shared" si="4"/>
        <v>0.892298406359796</v>
      </c>
      <c r="P40" s="1">
        <v>0.226037548036495</v>
      </c>
      <c r="Q40" s="1">
        <v>34</v>
      </c>
      <c r="R40" s="1">
        <f t="shared" si="5"/>
        <v>0.704705296819661</v>
      </c>
      <c r="T40" s="1">
        <v>0.186266787971119</v>
      </c>
      <c r="U40" s="1">
        <v>36</v>
      </c>
      <c r="V40" s="7">
        <f t="shared" si="2"/>
        <v>0.548452209026073</v>
      </c>
      <c r="X40" s="1">
        <v>0.333217906560647</v>
      </c>
      <c r="Y40" s="1">
        <v>36</v>
      </c>
      <c r="Z40" s="7">
        <f t="shared" si="3"/>
        <v>0.981141613761905</v>
      </c>
    </row>
    <row r="41" spans="2:26">
      <c r="B41" s="1">
        <v>0.358651180427494</v>
      </c>
      <c r="C41" s="1">
        <v>24</v>
      </c>
      <c r="D41" s="1">
        <v>38</v>
      </c>
      <c r="E41" s="1">
        <f t="shared" si="0"/>
        <v>1.00044802961354</v>
      </c>
      <c r="G41" s="1">
        <v>0.35007277209683</v>
      </c>
      <c r="H41" s="1">
        <v>75</v>
      </c>
      <c r="I41" s="1">
        <v>37</v>
      </c>
      <c r="J41" s="1">
        <f t="shared" si="1"/>
        <v>1.00291118492605</v>
      </c>
      <c r="L41" s="1">
        <v>0.29817867729354</v>
      </c>
      <c r="M41" s="1">
        <v>36</v>
      </c>
      <c r="N41" s="1">
        <f t="shared" si="4"/>
        <v>0.877970549808757</v>
      </c>
      <c r="P41" s="1">
        <v>0.241117405669355</v>
      </c>
      <c r="Q41" s="1">
        <v>35</v>
      </c>
      <c r="R41" s="1">
        <f t="shared" si="5"/>
        <v>0.730241285741475</v>
      </c>
      <c r="T41" s="1">
        <v>0.193383953469078</v>
      </c>
      <c r="U41" s="1">
        <v>37</v>
      </c>
      <c r="V41" s="7">
        <f t="shared" si="2"/>
        <v>0.554018893722223</v>
      </c>
      <c r="X41" s="1">
        <v>0.342685923353786</v>
      </c>
      <c r="Y41" s="1">
        <v>37</v>
      </c>
      <c r="Z41" s="7">
        <f t="shared" si="3"/>
        <v>0.981748861500036</v>
      </c>
    </row>
    <row r="42" spans="2:26">
      <c r="B42" s="1">
        <v>0.372058927801957</v>
      </c>
      <c r="C42" s="1">
        <v>2</v>
      </c>
      <c r="D42" s="1">
        <v>39</v>
      </c>
      <c r="E42" s="1">
        <f t="shared" si="0"/>
        <v>1.0112370858207</v>
      </c>
      <c r="G42" s="1">
        <v>0.395144766898765</v>
      </c>
      <c r="H42" s="1">
        <v>98</v>
      </c>
      <c r="I42" s="1">
        <v>38</v>
      </c>
      <c r="J42" s="1">
        <f t="shared" si="1"/>
        <v>1.10224592871761</v>
      </c>
      <c r="L42" s="1">
        <v>0.298591523862638</v>
      </c>
      <c r="M42" s="1">
        <v>37</v>
      </c>
      <c r="N42" s="1">
        <f t="shared" si="4"/>
        <v>0.85542436566053</v>
      </c>
      <c r="P42" s="1">
        <v>0.250766141706477</v>
      </c>
      <c r="Q42" s="1">
        <v>36</v>
      </c>
      <c r="R42" s="1">
        <f t="shared" si="5"/>
        <v>0.738366972802404</v>
      </c>
      <c r="T42" s="1">
        <v>0.202747737739461</v>
      </c>
      <c r="U42" s="1">
        <v>38</v>
      </c>
      <c r="V42" s="7">
        <f t="shared" si="2"/>
        <v>0.565559478957444</v>
      </c>
      <c r="X42" s="1">
        <v>0.345980595769014</v>
      </c>
      <c r="Y42" s="1">
        <v>38</v>
      </c>
      <c r="Z42" s="7">
        <f t="shared" si="3"/>
        <v>0.965103767145144</v>
      </c>
    </row>
    <row r="43" spans="2:26">
      <c r="B43" s="1">
        <v>0.392565640495812</v>
      </c>
      <c r="C43" s="1">
        <v>74</v>
      </c>
      <c r="D43" s="1">
        <v>40</v>
      </c>
      <c r="E43" s="1">
        <f t="shared" si="0"/>
        <v>1.0402989473139</v>
      </c>
      <c r="G43" s="1">
        <v>0.399742620049553</v>
      </c>
      <c r="H43" s="1">
        <v>62</v>
      </c>
      <c r="I43" s="1">
        <v>39</v>
      </c>
      <c r="J43" s="1">
        <f t="shared" si="1"/>
        <v>1.08647994167314</v>
      </c>
      <c r="L43" s="1">
        <v>0.308122805004475</v>
      </c>
      <c r="M43" s="1">
        <v>38</v>
      </c>
      <c r="N43" s="1">
        <f t="shared" si="4"/>
        <v>0.859500456065114</v>
      </c>
      <c r="P43" s="1">
        <v>0.251096203743676</v>
      </c>
      <c r="Q43" s="1">
        <v>37</v>
      </c>
      <c r="R43" s="1">
        <f t="shared" si="5"/>
        <v>0.719356691806207</v>
      </c>
      <c r="T43" s="1">
        <v>0.208469536099015</v>
      </c>
      <c r="U43" s="1">
        <v>39</v>
      </c>
      <c r="V43" s="7">
        <f t="shared" si="2"/>
        <v>0.566609508371682</v>
      </c>
      <c r="X43" s="1">
        <v>0.368280892018981</v>
      </c>
      <c r="Y43" s="1">
        <v>39</v>
      </c>
      <c r="Z43" s="7">
        <f t="shared" si="3"/>
        <v>1.000968578308</v>
      </c>
    </row>
    <row r="44" spans="2:26">
      <c r="B44" s="1">
        <v>0.396102496279302</v>
      </c>
      <c r="C44" s="1">
        <v>5</v>
      </c>
      <c r="D44" s="1">
        <v>41</v>
      </c>
      <c r="E44" s="1">
        <f t="shared" si="0"/>
        <v>1.02406986842941</v>
      </c>
      <c r="G44" s="1">
        <v>0.403115328226566</v>
      </c>
      <c r="H44" s="1">
        <v>74</v>
      </c>
      <c r="I44" s="1">
        <v>40</v>
      </c>
      <c r="J44" s="1">
        <f t="shared" si="1"/>
        <v>1.0682556198004</v>
      </c>
      <c r="L44" s="1">
        <v>0.311141240447576</v>
      </c>
      <c r="M44" s="1">
        <v>39</v>
      </c>
      <c r="N44" s="1">
        <f t="shared" si="4"/>
        <v>0.845665935575463</v>
      </c>
      <c r="P44" s="1">
        <v>0.251493136029921</v>
      </c>
      <c r="Q44" s="1">
        <v>38</v>
      </c>
      <c r="R44" s="1">
        <f t="shared" si="5"/>
        <v>0.701533484715043</v>
      </c>
      <c r="T44" s="1">
        <v>0.210933472150858</v>
      </c>
      <c r="U44" s="1">
        <v>40</v>
      </c>
      <c r="V44" s="7">
        <f t="shared" si="2"/>
        <v>0.558973701199774</v>
      </c>
      <c r="X44" s="1">
        <v>0.382453485923913</v>
      </c>
      <c r="Y44" s="1">
        <v>40</v>
      </c>
      <c r="Z44" s="7">
        <f t="shared" si="3"/>
        <v>1.01350173769837</v>
      </c>
    </row>
    <row r="45" spans="2:26">
      <c r="B45" s="1">
        <v>0.404721690511664</v>
      </c>
      <c r="C45" s="1">
        <v>100</v>
      </c>
      <c r="D45" s="1">
        <v>42</v>
      </c>
      <c r="E45" s="1">
        <f t="shared" si="0"/>
        <v>1.02144045700563</v>
      </c>
      <c r="G45" s="1">
        <v>0.40855287703729</v>
      </c>
      <c r="H45" s="1">
        <v>69</v>
      </c>
      <c r="I45" s="1">
        <v>41</v>
      </c>
      <c r="J45" s="1">
        <f t="shared" si="1"/>
        <v>1.05625865770616</v>
      </c>
      <c r="L45" s="1">
        <v>0.320891351945643</v>
      </c>
      <c r="M45" s="1">
        <v>40</v>
      </c>
      <c r="N45" s="1">
        <f t="shared" si="4"/>
        <v>0.850362082655954</v>
      </c>
      <c r="P45" s="1">
        <v>0.257416333005958</v>
      </c>
      <c r="Q45" s="1">
        <v>39</v>
      </c>
      <c r="R45" s="1">
        <f t="shared" si="5"/>
        <v>0.699644392272604</v>
      </c>
      <c r="T45" s="1">
        <v>0.225391914153343</v>
      </c>
      <c r="U45" s="1">
        <v>41</v>
      </c>
      <c r="V45" s="7">
        <f t="shared" si="2"/>
        <v>0.582720558542789</v>
      </c>
      <c r="X45" s="1">
        <v>0.388818538110052</v>
      </c>
      <c r="Y45" s="1">
        <v>41</v>
      </c>
      <c r="Z45" s="7">
        <f t="shared" si="3"/>
        <v>1.00523817169916</v>
      </c>
    </row>
    <row r="46" spans="2:26">
      <c r="B46" s="1">
        <v>0.409559151871548</v>
      </c>
      <c r="C46" s="1">
        <v>78</v>
      </c>
      <c r="D46" s="1">
        <v>43</v>
      </c>
      <c r="E46" s="1">
        <f t="shared" si="0"/>
        <v>1.00961093252056</v>
      </c>
      <c r="G46" s="1">
        <v>0.411674488427697</v>
      </c>
      <c r="H46" s="1">
        <v>81</v>
      </c>
      <c r="I46" s="1">
        <v>42</v>
      </c>
      <c r="J46" s="1">
        <f t="shared" si="1"/>
        <v>1.03898799460324</v>
      </c>
      <c r="L46" s="1">
        <v>0.327187909100053</v>
      </c>
      <c r="M46" s="1">
        <v>41</v>
      </c>
      <c r="N46" s="1">
        <f t="shared" si="4"/>
        <v>0.84590044791721</v>
      </c>
      <c r="P46" s="1">
        <v>0.26441516709309</v>
      </c>
      <c r="Q46" s="1">
        <v>40</v>
      </c>
      <c r="R46" s="1">
        <f t="shared" si="5"/>
        <v>0.700700192796688</v>
      </c>
      <c r="T46" s="1">
        <v>0.250771866453294</v>
      </c>
      <c r="U46" s="1">
        <v>42</v>
      </c>
      <c r="V46" s="7">
        <f t="shared" si="2"/>
        <v>0.632900424858313</v>
      </c>
      <c r="X46" s="1">
        <v>0.407793573471466</v>
      </c>
      <c r="Y46" s="1">
        <v>42</v>
      </c>
      <c r="Z46" s="7">
        <f t="shared" si="3"/>
        <v>1.0291933044756</v>
      </c>
    </row>
    <row r="47" spans="2:26">
      <c r="B47" s="1">
        <v>0.424170246923903</v>
      </c>
      <c r="C47" s="1">
        <v>68</v>
      </c>
      <c r="D47" s="1">
        <v>44</v>
      </c>
      <c r="E47" s="1">
        <f t="shared" si="0"/>
        <v>1.02186468577122</v>
      </c>
      <c r="G47" s="1">
        <v>0.415127185539876</v>
      </c>
      <c r="H47" s="1">
        <v>6</v>
      </c>
      <c r="I47" s="1">
        <v>43</v>
      </c>
      <c r="J47" s="1">
        <f t="shared" si="1"/>
        <v>1.02333678295876</v>
      </c>
      <c r="L47" s="1">
        <v>0.32870824367627</v>
      </c>
      <c r="M47" s="1">
        <v>42</v>
      </c>
      <c r="N47" s="1">
        <f t="shared" si="4"/>
        <v>0.829596995944872</v>
      </c>
      <c r="P47" s="1">
        <v>0.26583108954531</v>
      </c>
      <c r="Q47" s="1">
        <v>41</v>
      </c>
      <c r="R47" s="1">
        <f t="shared" si="5"/>
        <v>0.687270621751289</v>
      </c>
      <c r="T47" s="1">
        <v>0.252995277212122</v>
      </c>
      <c r="U47" s="1">
        <v>43</v>
      </c>
      <c r="V47" s="7">
        <f t="shared" si="2"/>
        <v>0.623662776383371</v>
      </c>
      <c r="X47" s="1">
        <v>0.430901841913245</v>
      </c>
      <c r="Y47" s="1">
        <v>43</v>
      </c>
      <c r="Z47" s="7">
        <f t="shared" si="3"/>
        <v>1.06222314518149</v>
      </c>
    </row>
    <row r="48" spans="2:26">
      <c r="B48" s="1">
        <v>0.432725546089042</v>
      </c>
      <c r="C48" s="1">
        <v>103</v>
      </c>
      <c r="D48" s="1">
        <v>45</v>
      </c>
      <c r="E48" s="1">
        <f t="shared" si="0"/>
        <v>1.01930906412085</v>
      </c>
      <c r="G48" s="1">
        <v>0.445482536341285</v>
      </c>
      <c r="H48" s="1">
        <v>46</v>
      </c>
      <c r="I48" s="1">
        <v>44</v>
      </c>
      <c r="J48" s="1">
        <f t="shared" si="1"/>
        <v>1.07320792845855</v>
      </c>
      <c r="L48" s="1">
        <v>0.336678707634513</v>
      </c>
      <c r="M48" s="1">
        <v>43</v>
      </c>
      <c r="N48" s="1">
        <f t="shared" si="4"/>
        <v>0.829952163006009</v>
      </c>
      <c r="P48" s="1">
        <v>0.270871423137362</v>
      </c>
      <c r="Q48" s="1">
        <v>42</v>
      </c>
      <c r="R48" s="1">
        <f t="shared" si="5"/>
        <v>0.683627877441914</v>
      </c>
      <c r="T48" s="1">
        <v>0.256115569720003</v>
      </c>
      <c r="U48" s="1">
        <v>44</v>
      </c>
      <c r="V48" s="7">
        <f t="shared" si="2"/>
        <v>0.617005690689098</v>
      </c>
      <c r="X48" s="1">
        <v>0.430901841913245</v>
      </c>
      <c r="Y48" s="1">
        <v>44</v>
      </c>
      <c r="Z48" s="7">
        <f t="shared" si="3"/>
        <v>1.03808171006373</v>
      </c>
    </row>
    <row r="49" spans="2:26">
      <c r="B49" s="1">
        <v>0.451398351353858</v>
      </c>
      <c r="C49" s="1">
        <v>63</v>
      </c>
      <c r="D49" s="1">
        <v>46</v>
      </c>
      <c r="E49" s="1">
        <f t="shared" si="0"/>
        <v>1.0401788096415</v>
      </c>
      <c r="G49" s="1">
        <v>0.459716140052423</v>
      </c>
      <c r="H49" s="1">
        <v>66</v>
      </c>
      <c r="I49" s="1">
        <v>45</v>
      </c>
      <c r="J49" s="1">
        <f t="shared" si="1"/>
        <v>1.08288690767904</v>
      </c>
      <c r="L49" s="1">
        <v>0.341756702769378</v>
      </c>
      <c r="M49" s="1">
        <v>44</v>
      </c>
      <c r="N49" s="1">
        <f t="shared" si="4"/>
        <v>0.823322965762592</v>
      </c>
      <c r="P49" s="1">
        <v>0.281879494927183</v>
      </c>
      <c r="Q49" s="1">
        <v>43</v>
      </c>
      <c r="R49" s="1">
        <f t="shared" si="5"/>
        <v>0.694865731680963</v>
      </c>
      <c r="T49" s="1">
        <v>0.258647326853567</v>
      </c>
      <c r="U49" s="1">
        <v>45</v>
      </c>
      <c r="V49" s="7">
        <f t="shared" si="2"/>
        <v>0.609258147699513</v>
      </c>
      <c r="X49" s="1">
        <v>0.441646038765578</v>
      </c>
      <c r="Y49" s="1">
        <v>45</v>
      </c>
      <c r="Z49" s="7">
        <f t="shared" si="3"/>
        <v>1.04032178020336</v>
      </c>
    </row>
    <row r="50" spans="2:26">
      <c r="B50" s="1">
        <v>0.452022138551321</v>
      </c>
      <c r="C50" s="1">
        <v>81</v>
      </c>
      <c r="D50" s="1">
        <v>47</v>
      </c>
      <c r="E50" s="1">
        <f t="shared" si="0"/>
        <v>1.01945418481787</v>
      </c>
      <c r="G50" s="1">
        <v>0.479793195867579</v>
      </c>
      <c r="H50" s="1">
        <v>1</v>
      </c>
      <c r="I50" s="1">
        <v>46</v>
      </c>
      <c r="J50" s="1">
        <f t="shared" si="1"/>
        <v>1.10561040786877</v>
      </c>
      <c r="L50" s="1">
        <v>0.345650544716613</v>
      </c>
      <c r="M50" s="1">
        <v>45</v>
      </c>
      <c r="N50" s="1">
        <f t="shared" si="4"/>
        <v>0.814199060888022</v>
      </c>
      <c r="P50" s="1">
        <v>0.306873820722682</v>
      </c>
      <c r="Q50" s="1">
        <v>44</v>
      </c>
      <c r="R50" s="1">
        <f t="shared" si="5"/>
        <v>0.739286931741007</v>
      </c>
      <c r="T50" s="1">
        <v>0.260826155312235</v>
      </c>
      <c r="U50" s="1">
        <v>46</v>
      </c>
      <c r="V50" s="7">
        <f t="shared" si="2"/>
        <v>0.601034183980368</v>
      </c>
      <c r="X50" s="1">
        <v>0.444614604975532</v>
      </c>
      <c r="Y50" s="1">
        <v>46</v>
      </c>
      <c r="Z50" s="7">
        <f t="shared" si="3"/>
        <v>1.02454669842188</v>
      </c>
    </row>
    <row r="51" spans="2:26">
      <c r="B51" s="1">
        <v>0.463933832530929</v>
      </c>
      <c r="C51" s="1">
        <v>65</v>
      </c>
      <c r="D51" s="1">
        <v>48</v>
      </c>
      <c r="E51" s="1">
        <f t="shared" si="0"/>
        <v>1.02452054683913</v>
      </c>
      <c r="G51" s="1">
        <v>0.497696555375405</v>
      </c>
      <c r="H51" s="1">
        <v>84</v>
      </c>
      <c r="I51" s="1">
        <v>47</v>
      </c>
      <c r="J51" s="1">
        <f t="shared" si="1"/>
        <v>1.12246457169772</v>
      </c>
      <c r="L51" s="1">
        <v>0.365682818397707</v>
      </c>
      <c r="M51" s="1">
        <v>46</v>
      </c>
      <c r="N51" s="1">
        <f t="shared" si="4"/>
        <v>0.842660407612107</v>
      </c>
      <c r="P51" s="1">
        <v>0.315265168846554</v>
      </c>
      <c r="Q51" s="1">
        <v>45</v>
      </c>
      <c r="R51" s="1">
        <f t="shared" si="5"/>
        <v>0.74262461994966</v>
      </c>
      <c r="T51" s="1">
        <v>0.268187510459466</v>
      </c>
      <c r="U51" s="1">
        <v>47</v>
      </c>
      <c r="V51" s="7">
        <f t="shared" si="2"/>
        <v>0.604848427844753</v>
      </c>
      <c r="X51" s="1">
        <v>0.447118017314574</v>
      </c>
      <c r="Y51" s="1">
        <v>47</v>
      </c>
      <c r="Z51" s="7">
        <f t="shared" si="3"/>
        <v>1.00839382628393</v>
      </c>
    </row>
    <row r="52" spans="2:26">
      <c r="B52" s="1">
        <v>0.465840091894377</v>
      </c>
      <c r="C52" s="1">
        <v>51</v>
      </c>
      <c r="D52" s="1">
        <v>49</v>
      </c>
      <c r="E52" s="1">
        <f t="shared" si="0"/>
        <v>1.007735708996</v>
      </c>
      <c r="G52" s="1">
        <v>0.501289350209982</v>
      </c>
      <c r="H52" s="1">
        <v>64</v>
      </c>
      <c r="I52" s="1">
        <v>48</v>
      </c>
      <c r="J52" s="1">
        <f t="shared" si="1"/>
        <v>1.10701398171371</v>
      </c>
      <c r="L52" s="1">
        <v>0.384371144130368</v>
      </c>
      <c r="M52" s="1">
        <v>47</v>
      </c>
      <c r="N52" s="1">
        <f t="shared" si="4"/>
        <v>0.866879601655724</v>
      </c>
      <c r="P52" s="1">
        <v>0.322486268063369</v>
      </c>
      <c r="Q52" s="1">
        <v>46</v>
      </c>
      <c r="R52" s="1">
        <f t="shared" si="5"/>
        <v>0.74312053075472</v>
      </c>
      <c r="T52" s="1">
        <v>0.287698607987931</v>
      </c>
      <c r="U52" s="1">
        <v>48</v>
      </c>
      <c r="V52" s="7">
        <f t="shared" si="2"/>
        <v>0.635334425973348</v>
      </c>
      <c r="X52" s="1">
        <v>0.470327852385692</v>
      </c>
      <c r="Y52" s="1">
        <v>48</v>
      </c>
      <c r="Z52" s="7">
        <f t="shared" si="3"/>
        <v>1.0386406740184</v>
      </c>
    </row>
    <row r="53" spans="2:26">
      <c r="B53" s="1">
        <v>0.490667298093855</v>
      </c>
      <c r="C53" s="1">
        <v>33</v>
      </c>
      <c r="D53" s="1">
        <v>50</v>
      </c>
      <c r="E53" s="1">
        <f t="shared" si="0"/>
        <v>1.04021467195897</v>
      </c>
      <c r="G53" s="1">
        <v>0.517046444644837</v>
      </c>
      <c r="H53" s="1">
        <v>48</v>
      </c>
      <c r="I53" s="1">
        <v>49</v>
      </c>
      <c r="J53" s="1">
        <f t="shared" si="1"/>
        <v>1.11850863535414</v>
      </c>
      <c r="L53" s="1">
        <v>0.390954006710141</v>
      </c>
      <c r="M53" s="1">
        <v>48</v>
      </c>
      <c r="N53" s="1">
        <f t="shared" si="4"/>
        <v>0.863356764818228</v>
      </c>
      <c r="P53" s="1">
        <v>0.322486268063369</v>
      </c>
      <c r="Q53" s="1">
        <v>47</v>
      </c>
      <c r="R53" s="1">
        <f t="shared" si="5"/>
        <v>0.727309455632279</v>
      </c>
      <c r="T53" s="1">
        <v>0.289123787474358</v>
      </c>
      <c r="U53" s="1">
        <v>49</v>
      </c>
      <c r="V53" s="7">
        <f t="shared" si="2"/>
        <v>0.625451458617999</v>
      </c>
      <c r="X53" s="1">
        <v>0.479036027085041</v>
      </c>
      <c r="Y53" s="1">
        <v>49</v>
      </c>
      <c r="Z53" s="7">
        <f t="shared" si="3"/>
        <v>1.0362820177758</v>
      </c>
    </row>
    <row r="54" spans="2:26">
      <c r="B54" s="1">
        <v>0.492545333200739</v>
      </c>
      <c r="C54" s="1">
        <v>67</v>
      </c>
      <c r="D54" s="1">
        <v>51</v>
      </c>
      <c r="E54" s="1">
        <f t="shared" si="0"/>
        <v>1.02372167292703</v>
      </c>
      <c r="G54" s="1">
        <v>0.52685401818859</v>
      </c>
      <c r="H54" s="1">
        <v>13</v>
      </c>
      <c r="I54" s="1">
        <v>50</v>
      </c>
      <c r="J54" s="1">
        <f t="shared" si="1"/>
        <v>1.11693051855981</v>
      </c>
      <c r="L54" s="1">
        <v>0.402219827655592</v>
      </c>
      <c r="M54" s="1">
        <v>49</v>
      </c>
      <c r="N54" s="1">
        <f t="shared" si="4"/>
        <v>0.870108198601893</v>
      </c>
      <c r="P54" s="1">
        <v>0.332648478148842</v>
      </c>
      <c r="Q54" s="1">
        <v>48</v>
      </c>
      <c r="R54" s="1">
        <f t="shared" si="5"/>
        <v>0.734598722578693</v>
      </c>
      <c r="T54" s="1">
        <v>0.296340156347509</v>
      </c>
      <c r="U54" s="1">
        <v>50</v>
      </c>
      <c r="V54" s="7">
        <f t="shared" si="2"/>
        <v>0.628241131456719</v>
      </c>
      <c r="X54" s="1">
        <v>0.487173577180675</v>
      </c>
      <c r="Y54" s="1">
        <v>50</v>
      </c>
      <c r="Z54" s="7">
        <f t="shared" si="3"/>
        <v>1.03280798362303</v>
      </c>
    </row>
    <row r="55" spans="2:26">
      <c r="B55" s="1">
        <v>0.50810558703694</v>
      </c>
      <c r="C55" s="1">
        <v>13</v>
      </c>
      <c r="D55" s="1">
        <v>52</v>
      </c>
      <c r="E55" s="1">
        <f t="shared" si="0"/>
        <v>1.03575369665222</v>
      </c>
      <c r="G55" s="1">
        <v>0.542594054438391</v>
      </c>
      <c r="H55" s="1">
        <v>89</v>
      </c>
      <c r="I55" s="1">
        <v>51</v>
      </c>
      <c r="J55" s="1">
        <f t="shared" si="1"/>
        <v>1.12774450530332</v>
      </c>
      <c r="L55" s="1">
        <v>0.406938197396956</v>
      </c>
      <c r="M55" s="1">
        <v>50</v>
      </c>
      <c r="N55" s="1">
        <f t="shared" si="4"/>
        <v>0.862708978481547</v>
      </c>
      <c r="P55" s="1">
        <v>0.337776264541782</v>
      </c>
      <c r="Q55" s="1">
        <v>49</v>
      </c>
      <c r="R55" s="1">
        <f t="shared" si="5"/>
        <v>0.730699674314875</v>
      </c>
      <c r="T55" s="1">
        <v>0.328540425926482</v>
      </c>
      <c r="U55" s="1">
        <v>51</v>
      </c>
      <c r="V55" s="7">
        <f t="shared" si="2"/>
        <v>0.682848728396218</v>
      </c>
      <c r="X55" s="1">
        <v>0.490599115938851</v>
      </c>
      <c r="Y55" s="1">
        <v>51</v>
      </c>
      <c r="Z55" s="7">
        <f t="shared" si="3"/>
        <v>1.01967659391212</v>
      </c>
    </row>
    <row r="56" spans="2:26">
      <c r="B56" s="1">
        <v>0.513087045327906</v>
      </c>
      <c r="C56" s="1">
        <v>38</v>
      </c>
      <c r="D56" s="1">
        <v>53</v>
      </c>
      <c r="E56" s="1">
        <f t="shared" si="0"/>
        <v>1.02617409065581</v>
      </c>
      <c r="G56" s="1">
        <v>0.558472622270231</v>
      </c>
      <c r="H56" s="1">
        <v>10</v>
      </c>
      <c r="I56" s="1">
        <v>52</v>
      </c>
      <c r="J56" s="1">
        <f t="shared" si="1"/>
        <v>1.13842496078162</v>
      </c>
      <c r="L56" s="1">
        <v>0.409248204855979</v>
      </c>
      <c r="M56" s="1">
        <v>51</v>
      </c>
      <c r="N56" s="1">
        <f t="shared" si="4"/>
        <v>0.850594308132035</v>
      </c>
      <c r="P56" s="1">
        <v>0.348927627899471</v>
      </c>
      <c r="Q56" s="1">
        <v>50</v>
      </c>
      <c r="R56" s="1">
        <f t="shared" si="5"/>
        <v>0.739726571146878</v>
      </c>
      <c r="T56" s="1">
        <v>0.344983437868219</v>
      </c>
      <c r="U56" s="1">
        <v>52</v>
      </c>
      <c r="V56" s="7">
        <f t="shared" si="2"/>
        <v>0.7032354695006</v>
      </c>
      <c r="X56" s="1">
        <v>0.490599115938851</v>
      </c>
      <c r="Y56" s="1">
        <v>52</v>
      </c>
      <c r="Z56" s="7">
        <f t="shared" si="3"/>
        <v>1.00006742864458</v>
      </c>
    </row>
    <row r="57" spans="2:26">
      <c r="B57" s="1">
        <v>0.514936510367822</v>
      </c>
      <c r="C57" s="1">
        <v>104</v>
      </c>
      <c r="D57" s="1">
        <v>54</v>
      </c>
      <c r="E57" s="1">
        <f t="shared" si="0"/>
        <v>1.01080129812943</v>
      </c>
      <c r="G57" s="1">
        <v>0.559747313927783</v>
      </c>
      <c r="H57" s="1">
        <v>8</v>
      </c>
      <c r="I57" s="1">
        <v>53</v>
      </c>
      <c r="J57" s="1">
        <f t="shared" si="1"/>
        <v>1.11949462785557</v>
      </c>
      <c r="L57" s="1">
        <v>0.419357952690018</v>
      </c>
      <c r="M57" s="1">
        <v>52</v>
      </c>
      <c r="N57" s="1">
        <f t="shared" si="4"/>
        <v>0.854845057406575</v>
      </c>
      <c r="P57" s="1">
        <v>0.349019547772238</v>
      </c>
      <c r="Q57" s="1">
        <v>51</v>
      </c>
      <c r="R57" s="1">
        <f t="shared" si="5"/>
        <v>0.725413177722691</v>
      </c>
      <c r="T57" s="1">
        <v>0.360505482188385</v>
      </c>
      <c r="U57" s="1">
        <v>53</v>
      </c>
      <c r="V57" s="7">
        <f t="shared" si="2"/>
        <v>0.72101096437677</v>
      </c>
      <c r="X57" s="1">
        <v>0.500969955398656</v>
      </c>
      <c r="Y57" s="1">
        <v>53</v>
      </c>
      <c r="Z57" s="7">
        <f t="shared" si="3"/>
        <v>1.00193991079731</v>
      </c>
    </row>
    <row r="58" spans="2:26">
      <c r="B58" s="1">
        <v>0.522348738046213</v>
      </c>
      <c r="C58" s="1">
        <v>79</v>
      </c>
      <c r="D58" s="1">
        <v>55</v>
      </c>
      <c r="E58" s="1">
        <f t="shared" si="0"/>
        <v>1.00670847696179</v>
      </c>
      <c r="G58" s="1">
        <v>0.563749219823404</v>
      </c>
      <c r="H58" s="1">
        <v>67</v>
      </c>
      <c r="I58" s="1">
        <v>54</v>
      </c>
      <c r="J58" s="1">
        <f t="shared" si="1"/>
        <v>1.10661883891261</v>
      </c>
      <c r="L58" s="1">
        <v>0.421198135795004</v>
      </c>
      <c r="M58" s="1">
        <v>53</v>
      </c>
      <c r="N58" s="1">
        <f t="shared" si="4"/>
        <v>0.842396271590008</v>
      </c>
      <c r="P58" s="1">
        <v>0.352712606413195</v>
      </c>
      <c r="Q58" s="1">
        <v>52</v>
      </c>
      <c r="R58" s="1">
        <f t="shared" si="5"/>
        <v>0.718991082303821</v>
      </c>
      <c r="T58" s="1">
        <v>0.363211120176349</v>
      </c>
      <c r="U58" s="1">
        <v>54</v>
      </c>
      <c r="V58" s="7">
        <f t="shared" si="2"/>
        <v>0.712969976642463</v>
      </c>
      <c r="X58" s="1">
        <v>0.537675092703618</v>
      </c>
      <c r="Y58" s="1">
        <v>54</v>
      </c>
      <c r="Z58" s="7">
        <f t="shared" si="3"/>
        <v>1.05543629308488</v>
      </c>
    </row>
    <row r="59" spans="2:26">
      <c r="B59" s="1">
        <v>0.527608798981615</v>
      </c>
      <c r="C59" s="1">
        <v>96</v>
      </c>
      <c r="D59" s="1">
        <v>56</v>
      </c>
      <c r="E59" s="1">
        <f t="shared" si="0"/>
        <v>0.998688083786628</v>
      </c>
      <c r="G59" s="1">
        <v>0.566148412169968</v>
      </c>
      <c r="H59" s="1">
        <v>29</v>
      </c>
      <c r="I59" s="1">
        <v>55</v>
      </c>
      <c r="J59" s="1">
        <f t="shared" si="1"/>
        <v>1.09112239436394</v>
      </c>
      <c r="L59" s="1">
        <v>0.442433282890399</v>
      </c>
      <c r="M59" s="1">
        <v>54</v>
      </c>
      <c r="N59" s="1">
        <f t="shared" si="4"/>
        <v>0.868480147895968</v>
      </c>
      <c r="P59" s="1">
        <v>0.359297108929587</v>
      </c>
      <c r="Q59" s="1">
        <v>53</v>
      </c>
      <c r="R59" s="1">
        <f t="shared" si="5"/>
        <v>0.718594217859174</v>
      </c>
      <c r="T59" s="1">
        <v>0.367032294355877</v>
      </c>
      <c r="U59" s="1">
        <v>55</v>
      </c>
      <c r="V59" s="7">
        <f t="shared" si="2"/>
        <v>0.707371330940417</v>
      </c>
      <c r="X59" s="1">
        <v>0.556371369030493</v>
      </c>
      <c r="Y59" s="1">
        <v>55</v>
      </c>
      <c r="Z59" s="7">
        <f t="shared" si="3"/>
        <v>1.07227936576786</v>
      </c>
    </row>
    <row r="60" spans="2:26">
      <c r="B60" s="1">
        <v>0.574126146655672</v>
      </c>
      <c r="C60" s="1">
        <v>1</v>
      </c>
      <c r="D60" s="1">
        <v>57</v>
      </c>
      <c r="E60" s="1">
        <f t="shared" si="0"/>
        <v>1.06767318500879</v>
      </c>
      <c r="G60" s="1">
        <v>0.569459488786158</v>
      </c>
      <c r="H60" s="1">
        <v>18</v>
      </c>
      <c r="I60" s="1">
        <v>56</v>
      </c>
      <c r="J60" s="1">
        <f t="shared" si="1"/>
        <v>1.07790546091666</v>
      </c>
      <c r="L60" s="1">
        <v>0.476007875988694</v>
      </c>
      <c r="M60" s="1">
        <v>55</v>
      </c>
      <c r="N60" s="1">
        <f t="shared" si="4"/>
        <v>0.917396997360028</v>
      </c>
      <c r="P60" s="1">
        <v>0.359297108929587</v>
      </c>
      <c r="Q60" s="1">
        <v>54</v>
      </c>
      <c r="R60" s="1">
        <f t="shared" si="5"/>
        <v>0.705286917528449</v>
      </c>
      <c r="T60" s="1">
        <v>0.37846893145525</v>
      </c>
      <c r="U60" s="1">
        <v>56</v>
      </c>
      <c r="V60" s="7">
        <f t="shared" si="2"/>
        <v>0.71638762025458</v>
      </c>
      <c r="X60" s="1">
        <v>0.565089423162302</v>
      </c>
      <c r="Y60" s="1">
        <v>56</v>
      </c>
      <c r="Z60" s="7">
        <f t="shared" si="3"/>
        <v>1.06963355098579</v>
      </c>
    </row>
    <row r="61" spans="2:26">
      <c r="B61" s="1">
        <v>0.575634662812845</v>
      </c>
      <c r="C61" s="1">
        <v>41</v>
      </c>
      <c r="D61" s="1">
        <v>58</v>
      </c>
      <c r="E61" s="1">
        <f t="shared" si="0"/>
        <v>1.0520219699683</v>
      </c>
      <c r="G61" s="1">
        <v>0.592836765111582</v>
      </c>
      <c r="H61" s="1">
        <v>83</v>
      </c>
      <c r="I61" s="1">
        <v>57</v>
      </c>
      <c r="J61" s="1">
        <f t="shared" si="1"/>
        <v>1.1024683702075</v>
      </c>
      <c r="L61" s="1">
        <v>0.478643819808652</v>
      </c>
      <c r="M61" s="1">
        <v>56</v>
      </c>
      <c r="N61" s="1">
        <f t="shared" si="4"/>
        <v>0.906004373209234</v>
      </c>
      <c r="P61" s="1">
        <v>0.367432991423736</v>
      </c>
      <c r="Q61" s="1">
        <v>55</v>
      </c>
      <c r="R61" s="1">
        <f t="shared" si="5"/>
        <v>0.7081435834712</v>
      </c>
      <c r="T61" s="1">
        <v>0.3986149306719</v>
      </c>
      <c r="U61" s="1">
        <v>57</v>
      </c>
      <c r="V61" s="7">
        <f t="shared" si="2"/>
        <v>0.741283906161779</v>
      </c>
      <c r="X61" s="1">
        <v>0.571612566944767</v>
      </c>
      <c r="Y61" s="1">
        <v>57</v>
      </c>
      <c r="Z61" s="7">
        <f t="shared" si="3"/>
        <v>1.0629988087043</v>
      </c>
    </row>
    <row r="62" spans="2:26">
      <c r="B62" s="1">
        <v>0.576522651746881</v>
      </c>
      <c r="C62" s="1">
        <v>43</v>
      </c>
      <c r="D62" s="1">
        <v>59</v>
      </c>
      <c r="E62" s="1">
        <f t="shared" si="0"/>
        <v>1.03578645907067</v>
      </c>
      <c r="G62" s="1">
        <v>0.610116246428924</v>
      </c>
      <c r="H62" s="1">
        <v>106</v>
      </c>
      <c r="I62" s="1">
        <v>58</v>
      </c>
      <c r="J62" s="1">
        <f t="shared" si="1"/>
        <v>1.115040036577</v>
      </c>
      <c r="L62" s="1">
        <v>0.481224243516033</v>
      </c>
      <c r="M62" s="1">
        <v>57</v>
      </c>
      <c r="N62" s="1">
        <f t="shared" si="4"/>
        <v>0.894908242328061</v>
      </c>
      <c r="P62" s="1">
        <v>0.374959541523993</v>
      </c>
      <c r="Q62" s="1">
        <v>56</v>
      </c>
      <c r="R62" s="1">
        <f t="shared" si="5"/>
        <v>0.70974484645613</v>
      </c>
      <c r="T62" s="1">
        <v>0.423484717901542</v>
      </c>
      <c r="U62" s="1">
        <v>58</v>
      </c>
      <c r="V62" s="7">
        <f t="shared" si="2"/>
        <v>0.773954829268335</v>
      </c>
      <c r="X62" s="1">
        <v>0.571666415814047</v>
      </c>
      <c r="Y62" s="1">
        <v>58</v>
      </c>
      <c r="Z62" s="7">
        <f t="shared" si="3"/>
        <v>1.04476965648774</v>
      </c>
    </row>
    <row r="63" spans="2:26">
      <c r="B63" s="1">
        <v>0.587042271395314</v>
      </c>
      <c r="C63" s="1">
        <v>60</v>
      </c>
      <c r="D63" s="1">
        <v>60</v>
      </c>
      <c r="E63" s="1">
        <f t="shared" si="0"/>
        <v>1.03710801279839</v>
      </c>
      <c r="G63" s="1">
        <v>0.619812779232121</v>
      </c>
      <c r="H63" s="1">
        <v>5</v>
      </c>
      <c r="I63" s="1">
        <v>59</v>
      </c>
      <c r="J63" s="1">
        <f t="shared" si="1"/>
        <v>1.11356194234923</v>
      </c>
      <c r="L63" s="1">
        <v>0.482150317214157</v>
      </c>
      <c r="M63" s="1">
        <v>58</v>
      </c>
      <c r="N63" s="1">
        <f t="shared" si="4"/>
        <v>0.88117126939139</v>
      </c>
      <c r="P63" s="1">
        <v>0.386147296312939</v>
      </c>
      <c r="Q63" s="1">
        <v>57</v>
      </c>
      <c r="R63" s="1">
        <f t="shared" si="5"/>
        <v>0.718098480862658</v>
      </c>
      <c r="T63" s="1">
        <v>0.430192171264921</v>
      </c>
      <c r="U63" s="1">
        <v>59</v>
      </c>
      <c r="V63" s="7">
        <f t="shared" si="2"/>
        <v>0.772887629730197</v>
      </c>
      <c r="X63" s="1">
        <v>0.572074038927068</v>
      </c>
      <c r="Y63" s="1">
        <v>59</v>
      </c>
      <c r="Z63" s="7">
        <f t="shared" si="3"/>
        <v>1.02779403603846</v>
      </c>
    </row>
    <row r="64" spans="2:26">
      <c r="B64" s="1">
        <v>0.589709899239242</v>
      </c>
      <c r="C64" s="1">
        <v>95</v>
      </c>
      <c r="D64" s="1">
        <v>61</v>
      </c>
      <c r="E64" s="1">
        <f t="shared" si="0"/>
        <v>1.02474179212065</v>
      </c>
      <c r="G64" s="1">
        <v>0.624977633301152</v>
      </c>
      <c r="H64" s="1">
        <v>4</v>
      </c>
      <c r="I64" s="1">
        <v>60</v>
      </c>
      <c r="J64" s="1">
        <f t="shared" si="1"/>
        <v>1.10412715216537</v>
      </c>
      <c r="L64" s="1">
        <v>0.485865246477626</v>
      </c>
      <c r="M64" s="1">
        <v>59</v>
      </c>
      <c r="N64" s="1">
        <f t="shared" si="4"/>
        <v>0.872910442824209</v>
      </c>
      <c r="P64" s="1">
        <v>0.418165845250864</v>
      </c>
      <c r="Q64" s="1">
        <v>58</v>
      </c>
      <c r="R64" s="1">
        <f t="shared" si="5"/>
        <v>0.764234130975717</v>
      </c>
      <c r="T64" s="1">
        <v>0.437698248578773</v>
      </c>
      <c r="U64" s="1">
        <v>60</v>
      </c>
      <c r="V64" s="7">
        <f t="shared" si="2"/>
        <v>0.773266905822499</v>
      </c>
      <c r="X64" s="1">
        <v>0.575851775553711</v>
      </c>
      <c r="Y64" s="1">
        <v>60</v>
      </c>
      <c r="Z64" s="7">
        <f t="shared" si="3"/>
        <v>1.01733813681156</v>
      </c>
    </row>
    <row r="65" spans="2:26">
      <c r="B65" s="1">
        <v>0.616230605616812</v>
      </c>
      <c r="C65" s="1">
        <v>44</v>
      </c>
      <c r="D65" s="1">
        <v>62</v>
      </c>
      <c r="E65" s="1">
        <f t="shared" si="0"/>
        <v>1.05355555153842</v>
      </c>
      <c r="G65" s="1">
        <v>0.626957144278042</v>
      </c>
      <c r="H65" s="1">
        <v>30</v>
      </c>
      <c r="I65" s="1">
        <v>61</v>
      </c>
      <c r="J65" s="1">
        <f t="shared" si="1"/>
        <v>1.08946651300774</v>
      </c>
      <c r="L65" s="1">
        <v>0.485865246477626</v>
      </c>
      <c r="M65" s="1">
        <v>60</v>
      </c>
      <c r="N65" s="1">
        <f t="shared" si="4"/>
        <v>0.858361935443806</v>
      </c>
      <c r="P65" s="1">
        <v>0.436360723000516</v>
      </c>
      <c r="Q65" s="1">
        <v>59</v>
      </c>
      <c r="R65" s="1">
        <f t="shared" si="5"/>
        <v>0.783970112509402</v>
      </c>
      <c r="T65" s="1">
        <v>0.440839978821399</v>
      </c>
      <c r="U65" s="1">
        <v>61</v>
      </c>
      <c r="V65" s="7">
        <f t="shared" si="2"/>
        <v>0.766049799263415</v>
      </c>
      <c r="X65" s="1">
        <v>0.576350054130283</v>
      </c>
      <c r="Y65" s="1">
        <v>61</v>
      </c>
      <c r="Z65" s="7">
        <f t="shared" si="3"/>
        <v>1.00152632357066</v>
      </c>
    </row>
    <row r="66" spans="2:26">
      <c r="B66" s="1">
        <v>0.621130689896529</v>
      </c>
      <c r="C66" s="1">
        <v>77</v>
      </c>
      <c r="D66" s="1">
        <v>63</v>
      </c>
      <c r="E66" s="1">
        <f t="shared" si="0"/>
        <v>1.04507703379416</v>
      </c>
      <c r="G66" s="1">
        <v>0.63859417576058</v>
      </c>
      <c r="H66" s="1">
        <v>38</v>
      </c>
      <c r="I66" s="1">
        <v>62</v>
      </c>
      <c r="J66" s="1">
        <f t="shared" si="1"/>
        <v>1.09179004242938</v>
      </c>
      <c r="L66" s="1">
        <v>0.491406392760486</v>
      </c>
      <c r="M66" s="1">
        <v>61</v>
      </c>
      <c r="N66" s="1">
        <f t="shared" si="4"/>
        <v>0.853919305452648</v>
      </c>
      <c r="P66" s="1">
        <v>0.445393723949894</v>
      </c>
      <c r="Q66" s="1">
        <v>60</v>
      </c>
      <c r="R66" s="1">
        <f t="shared" si="5"/>
        <v>0.786862245644813</v>
      </c>
      <c r="T66" s="1">
        <v>0.44293306716951</v>
      </c>
      <c r="U66" s="1">
        <v>62</v>
      </c>
      <c r="V66" s="7">
        <f t="shared" si="2"/>
        <v>0.757272663225291</v>
      </c>
      <c r="X66" s="1">
        <v>0.592334900084992</v>
      </c>
      <c r="Y66" s="1">
        <v>62</v>
      </c>
      <c r="Z66" s="7">
        <f t="shared" si="3"/>
        <v>1.01270160337112</v>
      </c>
    </row>
    <row r="67" spans="2:26">
      <c r="B67" s="1">
        <v>0.624102524386837</v>
      </c>
      <c r="C67" s="1">
        <v>4</v>
      </c>
      <c r="D67" s="1">
        <v>64</v>
      </c>
      <c r="E67" s="1">
        <f t="shared" si="0"/>
        <v>1.0336698060157</v>
      </c>
      <c r="G67" s="1">
        <v>0.644199626996059</v>
      </c>
      <c r="H67" s="1">
        <v>32</v>
      </c>
      <c r="I67" s="1">
        <v>63</v>
      </c>
      <c r="J67" s="1">
        <f t="shared" si="1"/>
        <v>1.08389143589813</v>
      </c>
      <c r="L67" s="1">
        <v>0.495913751447075</v>
      </c>
      <c r="M67" s="1">
        <v>62</v>
      </c>
      <c r="N67" s="1">
        <f t="shared" si="4"/>
        <v>0.847852542796612</v>
      </c>
      <c r="P67" s="1">
        <v>0.447652769395268</v>
      </c>
      <c r="Q67" s="1">
        <v>61</v>
      </c>
      <c r="R67" s="1">
        <f t="shared" si="5"/>
        <v>0.777888418949154</v>
      </c>
      <c r="T67" s="1">
        <v>0.445070842464439</v>
      </c>
      <c r="U67" s="1">
        <v>63</v>
      </c>
      <c r="V67" s="7">
        <f t="shared" si="2"/>
        <v>0.748849353987786</v>
      </c>
      <c r="X67" s="1">
        <v>0.592909413184688</v>
      </c>
      <c r="Y67" s="1">
        <v>63</v>
      </c>
      <c r="Z67" s="7">
        <f t="shared" si="3"/>
        <v>0.997593615834554</v>
      </c>
    </row>
    <row r="68" spans="2:26">
      <c r="B68" s="1">
        <v>0.652902749133004</v>
      </c>
      <c r="C68" s="1">
        <v>17</v>
      </c>
      <c r="D68" s="1">
        <v>65</v>
      </c>
      <c r="E68" s="1">
        <f t="shared" si="0"/>
        <v>1.06473371397074</v>
      </c>
      <c r="G68" s="1">
        <v>0.652410163705471</v>
      </c>
      <c r="H68" s="1">
        <v>55</v>
      </c>
      <c r="I68" s="1">
        <v>64</v>
      </c>
      <c r="J68" s="1">
        <f t="shared" si="1"/>
        <v>1.08055433363719</v>
      </c>
      <c r="L68" s="1">
        <v>0.496965962746974</v>
      </c>
      <c r="M68" s="1">
        <v>63</v>
      </c>
      <c r="N68" s="1">
        <f t="shared" si="4"/>
        <v>0.836164953193321</v>
      </c>
      <c r="P68" s="1">
        <v>0.466900421544135</v>
      </c>
      <c r="Q68" s="1">
        <v>62</v>
      </c>
      <c r="R68" s="1">
        <f t="shared" si="5"/>
        <v>0.798249107801263</v>
      </c>
      <c r="T68" s="1">
        <v>0.446007422629147</v>
      </c>
      <c r="U68" s="1">
        <v>64</v>
      </c>
      <c r="V68" s="7">
        <f t="shared" si="2"/>
        <v>0.738699793729525</v>
      </c>
      <c r="X68" s="1">
        <v>0.597980932213541</v>
      </c>
      <c r="Y68" s="1">
        <v>64</v>
      </c>
      <c r="Z68" s="7">
        <f t="shared" si="3"/>
        <v>0.990405918978677</v>
      </c>
    </row>
    <row r="69" spans="2:26">
      <c r="B69" s="1">
        <v>0.658598583728184</v>
      </c>
      <c r="C69" s="1">
        <v>102</v>
      </c>
      <c r="D69" s="1">
        <v>66</v>
      </c>
      <c r="E69" s="1">
        <f t="shared" ref="E69:E109" si="6">B69*106/D69</f>
        <v>1.05774924053314</v>
      </c>
      <c r="G69" s="1">
        <v>0.653452590096818</v>
      </c>
      <c r="H69" s="1">
        <v>23</v>
      </c>
      <c r="I69" s="1">
        <v>65</v>
      </c>
      <c r="J69" s="1">
        <f t="shared" si="1"/>
        <v>1.06563037769635</v>
      </c>
      <c r="L69" s="1">
        <v>0.498355072064415</v>
      </c>
      <c r="M69" s="1">
        <v>64</v>
      </c>
      <c r="N69" s="1">
        <f t="shared" si="4"/>
        <v>0.825400588106687</v>
      </c>
      <c r="P69" s="1">
        <v>0.51309281442883</v>
      </c>
      <c r="Q69" s="1">
        <v>63</v>
      </c>
      <c r="R69" s="1">
        <f t="shared" si="5"/>
        <v>0.863299021102476</v>
      </c>
      <c r="T69" s="1">
        <v>0.450312945394278</v>
      </c>
      <c r="U69" s="1">
        <v>65</v>
      </c>
      <c r="V69" s="7">
        <f t="shared" si="2"/>
        <v>0.734356495566053</v>
      </c>
      <c r="X69" s="1">
        <v>0.601371207462988</v>
      </c>
      <c r="Y69" s="1">
        <v>65</v>
      </c>
      <c r="Z69" s="7">
        <f t="shared" si="3"/>
        <v>0.98069766140118</v>
      </c>
    </row>
    <row r="70" spans="2:26">
      <c r="B70" s="1">
        <v>0.689278377163673</v>
      </c>
      <c r="C70" s="1">
        <v>47</v>
      </c>
      <c r="D70" s="1">
        <v>67</v>
      </c>
      <c r="E70" s="1">
        <f t="shared" si="6"/>
        <v>1.09050011909477</v>
      </c>
      <c r="G70" s="1">
        <v>0.654348980797647</v>
      </c>
      <c r="H70" s="1">
        <v>96</v>
      </c>
      <c r="I70" s="1">
        <v>66</v>
      </c>
      <c r="J70" s="1">
        <f t="shared" ref="J70:J106" si="7">G70*106/I70</f>
        <v>1.05092412067501</v>
      </c>
      <c r="L70" s="1">
        <v>0.499237625109959</v>
      </c>
      <c r="M70" s="1">
        <v>65</v>
      </c>
      <c r="N70" s="1">
        <f t="shared" si="4"/>
        <v>0.814141357871625</v>
      </c>
      <c r="P70" s="1">
        <v>0.536948334451923</v>
      </c>
      <c r="Q70" s="1">
        <v>64</v>
      </c>
      <c r="R70" s="1">
        <f t="shared" si="5"/>
        <v>0.889320678935998</v>
      </c>
      <c r="T70" s="1">
        <v>0.451224465869738</v>
      </c>
      <c r="U70" s="1">
        <v>66</v>
      </c>
      <c r="V70" s="7">
        <f t="shared" ref="V70:V106" si="8">T70*106/U70</f>
        <v>0.724693839124125</v>
      </c>
      <c r="X70" s="1">
        <v>0.610950849367465</v>
      </c>
      <c r="Y70" s="1">
        <v>66</v>
      </c>
      <c r="Z70" s="7">
        <f t="shared" ref="Z70:Z105" si="9">X70*106/Y70</f>
        <v>0.981224091408353</v>
      </c>
    </row>
    <row r="71" spans="2:26">
      <c r="B71" s="1">
        <v>0.697828687792268</v>
      </c>
      <c r="C71" s="1">
        <v>85</v>
      </c>
      <c r="D71" s="1">
        <v>68</v>
      </c>
      <c r="E71" s="1">
        <f t="shared" si="6"/>
        <v>1.08779177802912</v>
      </c>
      <c r="G71" s="1">
        <v>0.662853890148389</v>
      </c>
      <c r="H71" s="1">
        <v>105</v>
      </c>
      <c r="I71" s="1">
        <v>67</v>
      </c>
      <c r="J71" s="1">
        <f t="shared" si="7"/>
        <v>1.04869421426462</v>
      </c>
      <c r="L71" s="1">
        <v>0.500341340392486</v>
      </c>
      <c r="M71" s="1">
        <v>66</v>
      </c>
      <c r="N71" s="1">
        <f t="shared" ref="N71:N107" si="10">L71*106/M71</f>
        <v>0.803578516387932</v>
      </c>
      <c r="P71" s="1">
        <v>0.553367004083518</v>
      </c>
      <c r="Q71" s="1">
        <v>65</v>
      </c>
      <c r="R71" s="1">
        <f t="shared" si="5"/>
        <v>0.902413883582352</v>
      </c>
      <c r="T71" s="1">
        <v>0.473384418340839</v>
      </c>
      <c r="U71" s="1">
        <v>67</v>
      </c>
      <c r="V71" s="7">
        <f t="shared" si="8"/>
        <v>0.748936542449686</v>
      </c>
      <c r="X71" s="1">
        <v>0.636019443859206</v>
      </c>
      <c r="Y71" s="1">
        <v>67</v>
      </c>
      <c r="Z71" s="7">
        <f t="shared" si="9"/>
        <v>1.00623971715039</v>
      </c>
    </row>
    <row r="72" spans="2:26">
      <c r="B72" s="1">
        <v>0.710508447685001</v>
      </c>
      <c r="C72" s="1">
        <v>23</v>
      </c>
      <c r="D72" s="1">
        <v>69</v>
      </c>
      <c r="E72" s="1">
        <f t="shared" si="6"/>
        <v>1.09150573122623</v>
      </c>
      <c r="G72" s="1">
        <v>0.674875272706165</v>
      </c>
      <c r="H72" s="1">
        <v>86</v>
      </c>
      <c r="I72" s="1">
        <v>68</v>
      </c>
      <c r="J72" s="1">
        <f t="shared" si="7"/>
        <v>1.05201145451255</v>
      </c>
      <c r="L72" s="1">
        <v>0.503747542387193</v>
      </c>
      <c r="M72" s="1">
        <v>67</v>
      </c>
      <c r="N72" s="1">
        <f t="shared" si="10"/>
        <v>0.796973723776753</v>
      </c>
      <c r="P72" s="1">
        <v>0.553594500473591</v>
      </c>
      <c r="Q72" s="1">
        <v>66</v>
      </c>
      <c r="R72" s="1">
        <f t="shared" ref="R72:R108" si="11">P72*106/Q72</f>
        <v>0.889106318942434</v>
      </c>
      <c r="T72" s="1">
        <v>0.474309182474994</v>
      </c>
      <c r="U72" s="1">
        <v>68</v>
      </c>
      <c r="V72" s="7">
        <f t="shared" si="8"/>
        <v>0.739364313858079</v>
      </c>
      <c r="X72" s="1">
        <v>0.644565234238071</v>
      </c>
      <c r="Y72" s="1">
        <v>68</v>
      </c>
      <c r="Z72" s="7">
        <f t="shared" si="9"/>
        <v>1.00476345337111</v>
      </c>
    </row>
    <row r="73" spans="2:26">
      <c r="B73" s="1">
        <v>0.710508447685001</v>
      </c>
      <c r="C73" s="1">
        <v>30</v>
      </c>
      <c r="D73" s="1">
        <v>70</v>
      </c>
      <c r="E73" s="1">
        <f t="shared" si="6"/>
        <v>1.07591279220872</v>
      </c>
      <c r="G73" s="1">
        <v>0.675903556175308</v>
      </c>
      <c r="H73" s="1">
        <v>12</v>
      </c>
      <c r="I73" s="1">
        <v>69</v>
      </c>
      <c r="J73" s="1">
        <f t="shared" si="7"/>
        <v>1.03834459354468</v>
      </c>
      <c r="L73" s="1">
        <v>0.514553814582393</v>
      </c>
      <c r="M73" s="1">
        <v>68</v>
      </c>
      <c r="N73" s="1">
        <f t="shared" si="10"/>
        <v>0.802098593319613</v>
      </c>
      <c r="P73" s="1">
        <v>0.595412714480757</v>
      </c>
      <c r="Q73" s="1">
        <v>67</v>
      </c>
      <c r="R73" s="1">
        <f t="shared" si="11"/>
        <v>0.941996234850153</v>
      </c>
      <c r="T73" s="1">
        <v>0.501235367127329</v>
      </c>
      <c r="U73" s="1">
        <v>69</v>
      </c>
      <c r="V73" s="7">
        <f t="shared" si="8"/>
        <v>0.770013752398505</v>
      </c>
      <c r="X73" s="1">
        <v>0.659604254503605</v>
      </c>
      <c r="Y73" s="1">
        <v>69</v>
      </c>
      <c r="Z73" s="7">
        <f t="shared" si="9"/>
        <v>1.01330508662873</v>
      </c>
    </row>
    <row r="74" spans="2:26">
      <c r="B74" s="1">
        <v>0.716389646542009</v>
      </c>
      <c r="C74" s="1">
        <v>90</v>
      </c>
      <c r="D74" s="1">
        <v>71</v>
      </c>
      <c r="E74" s="1">
        <f t="shared" si="6"/>
        <v>1.06953947230215</v>
      </c>
      <c r="G74" s="1">
        <v>0.679674310472642</v>
      </c>
      <c r="H74" s="1">
        <v>97</v>
      </c>
      <c r="I74" s="1">
        <v>70</v>
      </c>
      <c r="J74" s="1">
        <f t="shared" si="7"/>
        <v>1.02922109871572</v>
      </c>
      <c r="L74" s="1">
        <v>0.52656064305056</v>
      </c>
      <c r="M74" s="1">
        <v>69</v>
      </c>
      <c r="N74" s="1">
        <f t="shared" si="10"/>
        <v>0.808919248744339</v>
      </c>
      <c r="P74" s="1">
        <v>0.59637214208828</v>
      </c>
      <c r="Q74" s="1">
        <v>68</v>
      </c>
      <c r="R74" s="1">
        <f t="shared" si="11"/>
        <v>0.929638927372907</v>
      </c>
      <c r="T74" s="1">
        <v>0.524232969812771</v>
      </c>
      <c r="U74" s="1">
        <v>70</v>
      </c>
      <c r="V74" s="7">
        <f t="shared" si="8"/>
        <v>0.793838497145053</v>
      </c>
      <c r="X74" s="1">
        <v>0.672993006097507</v>
      </c>
      <c r="Y74" s="1">
        <v>70</v>
      </c>
      <c r="Z74" s="7">
        <f t="shared" si="9"/>
        <v>1.01910369494765</v>
      </c>
    </row>
    <row r="75" spans="2:26">
      <c r="B75" s="1">
        <v>0.743927414984403</v>
      </c>
      <c r="C75" s="1">
        <v>86</v>
      </c>
      <c r="D75" s="1">
        <v>72</v>
      </c>
      <c r="E75" s="1">
        <f t="shared" si="6"/>
        <v>1.09522647206037</v>
      </c>
      <c r="G75" s="1">
        <v>0.695659868666015</v>
      </c>
      <c r="H75" s="1">
        <v>36</v>
      </c>
      <c r="I75" s="1">
        <v>71</v>
      </c>
      <c r="J75" s="1">
        <f t="shared" si="7"/>
        <v>1.0385907898394</v>
      </c>
      <c r="L75" s="1">
        <v>0.547982724845249</v>
      </c>
      <c r="M75" s="1">
        <v>70</v>
      </c>
      <c r="N75" s="1">
        <f t="shared" si="10"/>
        <v>0.82980241190852</v>
      </c>
      <c r="P75" s="1">
        <v>0.620505891915189</v>
      </c>
      <c r="Q75" s="1">
        <v>69</v>
      </c>
      <c r="R75" s="1">
        <f t="shared" si="11"/>
        <v>0.953240935405942</v>
      </c>
      <c r="T75" s="1">
        <v>0.530242718432447</v>
      </c>
      <c r="U75" s="1">
        <v>71</v>
      </c>
      <c r="V75" s="7">
        <f t="shared" si="8"/>
        <v>0.791629973997738</v>
      </c>
      <c r="X75" s="1">
        <v>0.676453373444845</v>
      </c>
      <c r="Y75" s="1">
        <v>71</v>
      </c>
      <c r="Z75" s="7">
        <f t="shared" si="9"/>
        <v>1.00991630401625</v>
      </c>
    </row>
    <row r="76" spans="2:26">
      <c r="B76" s="1">
        <v>0.745382648118153</v>
      </c>
      <c r="C76" s="1">
        <v>34</v>
      </c>
      <c r="D76" s="1">
        <v>73</v>
      </c>
      <c r="E76" s="1">
        <f t="shared" si="6"/>
        <v>1.08233644795239</v>
      </c>
      <c r="G76" s="1">
        <v>0.695692977715766</v>
      </c>
      <c r="H76" s="1">
        <v>65</v>
      </c>
      <c r="I76" s="1">
        <v>72</v>
      </c>
      <c r="J76" s="1">
        <f t="shared" si="7"/>
        <v>1.0242146616371</v>
      </c>
      <c r="L76" s="1">
        <v>0.589581565425251</v>
      </c>
      <c r="M76" s="1">
        <v>71</v>
      </c>
      <c r="N76" s="1">
        <f t="shared" si="10"/>
        <v>0.880220365282769</v>
      </c>
      <c r="P76" s="1">
        <v>0.629119432588616</v>
      </c>
      <c r="Q76" s="1">
        <v>70</v>
      </c>
      <c r="R76" s="1">
        <f t="shared" si="11"/>
        <v>0.952666569348476</v>
      </c>
      <c r="T76" s="1">
        <v>0.559205660642276</v>
      </c>
      <c r="U76" s="1">
        <v>72</v>
      </c>
      <c r="V76" s="7">
        <f t="shared" si="8"/>
        <v>0.823275000390017</v>
      </c>
      <c r="X76" s="1">
        <v>0.680428458564341</v>
      </c>
      <c r="Y76" s="1">
        <v>72</v>
      </c>
      <c r="Z76" s="7">
        <f t="shared" si="9"/>
        <v>1.00174189733084</v>
      </c>
    </row>
    <row r="77" spans="2:26">
      <c r="B77" s="1">
        <v>0.760401420120043</v>
      </c>
      <c r="C77" s="1">
        <v>92</v>
      </c>
      <c r="D77" s="1">
        <v>74</v>
      </c>
      <c r="E77" s="1">
        <f t="shared" si="6"/>
        <v>1.08922365584763</v>
      </c>
      <c r="G77" s="1">
        <v>0.703364165213254</v>
      </c>
      <c r="H77" s="1">
        <v>95</v>
      </c>
      <c r="I77" s="1">
        <v>73</v>
      </c>
      <c r="J77" s="1">
        <f t="shared" si="7"/>
        <v>1.02132330839185</v>
      </c>
      <c r="L77" s="1">
        <v>0.602250238438812</v>
      </c>
      <c r="M77" s="1">
        <v>72</v>
      </c>
      <c r="N77" s="1">
        <f t="shared" si="10"/>
        <v>0.886646184368251</v>
      </c>
      <c r="P77" s="1">
        <v>0.635884180153633</v>
      </c>
      <c r="Q77" s="1">
        <v>71</v>
      </c>
      <c r="R77" s="1">
        <f t="shared" si="11"/>
        <v>0.949348212623734</v>
      </c>
      <c r="T77" s="1">
        <v>0.559384632687056</v>
      </c>
      <c r="U77" s="1">
        <v>73</v>
      </c>
      <c r="V77" s="7">
        <f t="shared" si="8"/>
        <v>0.812257137874355</v>
      </c>
      <c r="X77" s="1">
        <v>0.691084360721135</v>
      </c>
      <c r="Y77" s="1">
        <v>73</v>
      </c>
      <c r="Z77" s="7">
        <f t="shared" si="9"/>
        <v>1.00349235940329</v>
      </c>
    </row>
    <row r="78" spans="2:26">
      <c r="B78" s="1">
        <v>0.807395785681627</v>
      </c>
      <c r="C78" s="1">
        <v>36</v>
      </c>
      <c r="D78" s="1">
        <v>75</v>
      </c>
      <c r="E78" s="1">
        <f t="shared" si="6"/>
        <v>1.1411193770967</v>
      </c>
      <c r="G78" s="1">
        <v>0.713390191028108</v>
      </c>
      <c r="H78" s="1">
        <v>100</v>
      </c>
      <c r="I78" s="1">
        <v>74</v>
      </c>
      <c r="J78" s="1">
        <f t="shared" si="7"/>
        <v>1.02188324660783</v>
      </c>
      <c r="L78" s="1">
        <v>0.603637841910113</v>
      </c>
      <c r="M78" s="1">
        <v>73</v>
      </c>
      <c r="N78" s="1">
        <f t="shared" si="10"/>
        <v>0.876515222499616</v>
      </c>
      <c r="P78" s="1">
        <v>0.649081096509081</v>
      </c>
      <c r="Q78" s="1">
        <v>72</v>
      </c>
      <c r="R78" s="1">
        <f t="shared" si="11"/>
        <v>0.955591614305036</v>
      </c>
      <c r="T78" s="1">
        <v>0.561234916061983</v>
      </c>
      <c r="U78" s="1">
        <v>74</v>
      </c>
      <c r="V78" s="7">
        <f t="shared" si="8"/>
        <v>0.803931095980678</v>
      </c>
      <c r="X78" s="1">
        <v>0.695840841223839</v>
      </c>
      <c r="Y78" s="1">
        <v>74</v>
      </c>
      <c r="Z78" s="7">
        <f t="shared" si="9"/>
        <v>0.996744988780094</v>
      </c>
    </row>
    <row r="79" spans="2:26">
      <c r="B79" s="1">
        <v>0.807860881874821</v>
      </c>
      <c r="C79" s="1">
        <v>45</v>
      </c>
      <c r="D79" s="1">
        <v>76</v>
      </c>
      <c r="E79" s="1">
        <f t="shared" si="6"/>
        <v>1.12675333524646</v>
      </c>
      <c r="G79" s="1">
        <v>0.730514575173767</v>
      </c>
      <c r="H79" s="1">
        <v>15</v>
      </c>
      <c r="I79" s="1">
        <v>75</v>
      </c>
      <c r="J79" s="1">
        <f t="shared" si="7"/>
        <v>1.03246059957892</v>
      </c>
      <c r="L79" s="1">
        <v>0.621745889271123</v>
      </c>
      <c r="M79" s="1">
        <v>74</v>
      </c>
      <c r="N79" s="1">
        <f t="shared" si="10"/>
        <v>0.8906089765235</v>
      </c>
      <c r="P79" s="1">
        <v>0.671380649582213</v>
      </c>
      <c r="Q79" s="1">
        <v>73</v>
      </c>
      <c r="R79" s="1">
        <f t="shared" si="11"/>
        <v>0.974881491174172</v>
      </c>
      <c r="T79" s="1">
        <v>0.571152563125706</v>
      </c>
      <c r="U79" s="1">
        <v>75</v>
      </c>
      <c r="V79" s="7">
        <f t="shared" si="8"/>
        <v>0.807228955884331</v>
      </c>
      <c r="X79" s="1">
        <v>0.695840841223839</v>
      </c>
      <c r="Y79" s="1">
        <v>75</v>
      </c>
      <c r="Z79" s="7">
        <f t="shared" si="9"/>
        <v>0.983455055596359</v>
      </c>
    </row>
    <row r="80" spans="2:26">
      <c r="B80" s="1">
        <v>0.835333132213506</v>
      </c>
      <c r="C80" s="1">
        <v>97</v>
      </c>
      <c r="D80" s="1">
        <v>77</v>
      </c>
      <c r="E80" s="1">
        <f t="shared" si="6"/>
        <v>1.14993911707314</v>
      </c>
      <c r="G80" s="1">
        <v>0.737103208471189</v>
      </c>
      <c r="H80" s="1">
        <v>37</v>
      </c>
      <c r="I80" s="1">
        <v>76</v>
      </c>
      <c r="J80" s="1">
        <f t="shared" si="7"/>
        <v>1.02806500128876</v>
      </c>
      <c r="L80" s="1">
        <v>0.629790142107329</v>
      </c>
      <c r="M80" s="1">
        <v>75</v>
      </c>
      <c r="N80" s="1">
        <f t="shared" si="10"/>
        <v>0.890103400845025</v>
      </c>
      <c r="P80" s="1">
        <v>0.690039732867807</v>
      </c>
      <c r="Q80" s="1">
        <v>74</v>
      </c>
      <c r="R80" s="1">
        <f t="shared" si="11"/>
        <v>0.988435293026859</v>
      </c>
      <c r="T80" s="1">
        <v>0.57574314106678</v>
      </c>
      <c r="U80" s="1">
        <v>76</v>
      </c>
      <c r="V80" s="7">
        <f t="shared" si="8"/>
        <v>0.803010170435246</v>
      </c>
      <c r="X80" s="1">
        <v>0.722447285255675</v>
      </c>
      <c r="Y80" s="1">
        <v>76</v>
      </c>
      <c r="Z80" s="7">
        <f t="shared" si="9"/>
        <v>1.00762384522502</v>
      </c>
    </row>
    <row r="81" spans="2:26">
      <c r="B81" s="1">
        <v>0.840210673675223</v>
      </c>
      <c r="C81" s="1">
        <v>26</v>
      </c>
      <c r="D81" s="1">
        <v>78</v>
      </c>
      <c r="E81" s="1">
        <f t="shared" si="6"/>
        <v>1.1418247616612</v>
      </c>
      <c r="G81" s="1">
        <v>0.747232196424755</v>
      </c>
      <c r="H81" s="1">
        <v>47</v>
      </c>
      <c r="I81" s="1">
        <v>77</v>
      </c>
      <c r="J81" s="1">
        <f t="shared" si="7"/>
        <v>1.02865730936395</v>
      </c>
      <c r="L81" s="1">
        <v>0.631044961857262</v>
      </c>
      <c r="M81" s="1">
        <v>76</v>
      </c>
      <c r="N81" s="1">
        <f t="shared" si="10"/>
        <v>0.880141657327234</v>
      </c>
      <c r="P81" s="1">
        <v>0.702571569850877</v>
      </c>
      <c r="Q81" s="1">
        <v>75</v>
      </c>
      <c r="R81" s="1">
        <f t="shared" si="11"/>
        <v>0.992967818722573</v>
      </c>
      <c r="T81" s="1">
        <v>0.576622866300995</v>
      </c>
      <c r="U81" s="1">
        <v>77</v>
      </c>
      <c r="V81" s="7">
        <f t="shared" si="8"/>
        <v>0.793792517245526</v>
      </c>
      <c r="X81" s="1">
        <v>0.758282503444113</v>
      </c>
      <c r="Y81" s="1">
        <v>77</v>
      </c>
      <c r="Z81" s="7">
        <f t="shared" si="9"/>
        <v>1.04386942032566</v>
      </c>
    </row>
    <row r="82" spans="2:26">
      <c r="B82" s="1">
        <v>0.846070849282465</v>
      </c>
      <c r="C82" s="1">
        <v>58</v>
      </c>
      <c r="D82" s="1">
        <v>79</v>
      </c>
      <c r="E82" s="1">
        <f t="shared" si="6"/>
        <v>1.13523430410052</v>
      </c>
      <c r="G82" s="1">
        <v>0.748181280051045</v>
      </c>
      <c r="H82" s="1">
        <v>20</v>
      </c>
      <c r="I82" s="1">
        <v>78</v>
      </c>
      <c r="J82" s="1">
        <f t="shared" si="7"/>
        <v>1.01675917545398</v>
      </c>
      <c r="L82" s="1">
        <v>0.63437404405137</v>
      </c>
      <c r="M82" s="1">
        <v>77</v>
      </c>
      <c r="N82" s="1">
        <f t="shared" si="10"/>
        <v>0.873294138564224</v>
      </c>
      <c r="P82" s="1">
        <v>0.712043203372115</v>
      </c>
      <c r="Q82" s="1">
        <v>76</v>
      </c>
      <c r="R82" s="1">
        <f t="shared" si="11"/>
        <v>0.993112888913739</v>
      </c>
      <c r="T82" s="1">
        <v>0.594152662882806</v>
      </c>
      <c r="U82" s="1">
        <v>78</v>
      </c>
      <c r="V82" s="7">
        <f t="shared" si="8"/>
        <v>0.80743823417407</v>
      </c>
      <c r="X82" s="1">
        <v>0.774941937467387</v>
      </c>
      <c r="Y82" s="1">
        <v>78</v>
      </c>
      <c r="Z82" s="7">
        <f t="shared" si="9"/>
        <v>1.05312622271209</v>
      </c>
    </row>
    <row r="83" spans="2:26">
      <c r="B83" s="1">
        <v>0.853839671909465</v>
      </c>
      <c r="C83" s="1">
        <v>55</v>
      </c>
      <c r="D83" s="1">
        <v>80</v>
      </c>
      <c r="E83" s="1">
        <f t="shared" si="6"/>
        <v>1.13133756528004</v>
      </c>
      <c r="G83" s="1">
        <v>0.767497425653336</v>
      </c>
      <c r="H83" s="1">
        <v>61</v>
      </c>
      <c r="I83" s="1">
        <v>79</v>
      </c>
      <c r="J83" s="1">
        <f t="shared" si="7"/>
        <v>1.02980667239562</v>
      </c>
      <c r="L83" s="1">
        <v>0.648774190263967</v>
      </c>
      <c r="M83" s="1">
        <v>78</v>
      </c>
      <c r="N83" s="1">
        <f t="shared" si="10"/>
        <v>0.881667489333083</v>
      </c>
      <c r="P83" s="1">
        <v>0.731428404960626</v>
      </c>
      <c r="Q83" s="1">
        <v>77</v>
      </c>
      <c r="R83" s="1">
        <f t="shared" si="11"/>
        <v>1.00690144059515</v>
      </c>
      <c r="T83" s="1">
        <v>0.626084552070061</v>
      </c>
      <c r="U83" s="1">
        <v>79</v>
      </c>
      <c r="V83" s="7">
        <f t="shared" si="8"/>
        <v>0.840062816701601</v>
      </c>
      <c r="X83" s="1">
        <v>0.779972467120625</v>
      </c>
      <c r="Y83" s="1">
        <v>79</v>
      </c>
      <c r="Z83" s="7">
        <f t="shared" si="9"/>
        <v>1.04654533563021</v>
      </c>
    </row>
    <row r="84" spans="2:26">
      <c r="B84" s="1">
        <v>0.854699066710335</v>
      </c>
      <c r="C84" s="1">
        <v>37</v>
      </c>
      <c r="D84" s="1">
        <v>81</v>
      </c>
      <c r="E84" s="1">
        <f t="shared" si="6"/>
        <v>1.11849507495427</v>
      </c>
      <c r="G84" s="1">
        <v>0.771187003291365</v>
      </c>
      <c r="H84" s="1">
        <v>49</v>
      </c>
      <c r="I84" s="1">
        <v>80</v>
      </c>
      <c r="J84" s="1">
        <f t="shared" si="7"/>
        <v>1.02182277936106</v>
      </c>
      <c r="L84" s="1">
        <v>0.679716433395422</v>
      </c>
      <c r="M84" s="1">
        <v>79</v>
      </c>
      <c r="N84" s="1">
        <f t="shared" si="10"/>
        <v>0.912024581517908</v>
      </c>
      <c r="P84" s="1">
        <v>0.750103482264379</v>
      </c>
      <c r="Q84" s="1">
        <v>78</v>
      </c>
      <c r="R84" s="1">
        <f t="shared" si="11"/>
        <v>1.01937139897467</v>
      </c>
      <c r="T84" s="1">
        <v>0.634925667462208</v>
      </c>
      <c r="U84" s="1">
        <v>80</v>
      </c>
      <c r="V84" s="7">
        <f t="shared" si="8"/>
        <v>0.841276509387426</v>
      </c>
      <c r="X84" s="1">
        <v>0.786678079225501</v>
      </c>
      <c r="Y84" s="1">
        <v>80</v>
      </c>
      <c r="Z84" s="7">
        <f t="shared" si="9"/>
        <v>1.04234845497379</v>
      </c>
    </row>
    <row r="85" spans="2:26">
      <c r="B85" s="1">
        <v>0.855915791648071</v>
      </c>
      <c r="C85" s="1">
        <v>9</v>
      </c>
      <c r="D85" s="1">
        <v>82</v>
      </c>
      <c r="E85" s="1">
        <f t="shared" si="6"/>
        <v>1.10642773066702</v>
      </c>
      <c r="G85" s="1">
        <v>0.771980309359471</v>
      </c>
      <c r="H85" s="1">
        <v>33</v>
      </c>
      <c r="I85" s="1">
        <v>81</v>
      </c>
      <c r="J85" s="1">
        <f t="shared" si="7"/>
        <v>1.01024583693955</v>
      </c>
      <c r="L85" s="1">
        <v>0.682179360547636</v>
      </c>
      <c r="M85" s="1">
        <v>80</v>
      </c>
      <c r="N85" s="1">
        <f t="shared" si="10"/>
        <v>0.903887652725618</v>
      </c>
      <c r="P85" s="1">
        <v>0.760135213825429</v>
      </c>
      <c r="Q85" s="1">
        <v>79</v>
      </c>
      <c r="R85" s="1">
        <f t="shared" si="11"/>
        <v>1.01992826158855</v>
      </c>
      <c r="T85" s="1">
        <v>0.645785739343158</v>
      </c>
      <c r="U85" s="1">
        <v>81</v>
      </c>
      <c r="V85" s="7">
        <f t="shared" si="8"/>
        <v>0.845102325560182</v>
      </c>
      <c r="X85" s="1">
        <v>0.794663629985307</v>
      </c>
      <c r="Y85" s="1">
        <v>81</v>
      </c>
      <c r="Z85" s="7">
        <f t="shared" si="9"/>
        <v>1.03993018244991</v>
      </c>
    </row>
    <row r="86" spans="2:26">
      <c r="B86" s="1">
        <v>0.857726788560362</v>
      </c>
      <c r="C86" s="1">
        <v>39</v>
      </c>
      <c r="D86" s="1">
        <v>83</v>
      </c>
      <c r="E86" s="1">
        <f t="shared" si="6"/>
        <v>1.09541011551082</v>
      </c>
      <c r="G86" s="1">
        <v>0.782477546705537</v>
      </c>
      <c r="H86" s="1">
        <v>44</v>
      </c>
      <c r="I86" s="1">
        <v>82</v>
      </c>
      <c r="J86" s="1">
        <f t="shared" si="7"/>
        <v>1.0114953652535</v>
      </c>
      <c r="L86" s="1">
        <v>0.699897955604626</v>
      </c>
      <c r="M86" s="1">
        <v>81</v>
      </c>
      <c r="N86" s="1">
        <f t="shared" si="10"/>
        <v>0.915915843136918</v>
      </c>
      <c r="P86" s="1">
        <v>0.777445719417053</v>
      </c>
      <c r="Q86" s="1">
        <v>80</v>
      </c>
      <c r="R86" s="1">
        <f t="shared" si="11"/>
        <v>1.0301155782276</v>
      </c>
      <c r="T86" s="1">
        <v>0.66788809472179</v>
      </c>
      <c r="U86" s="1">
        <v>82</v>
      </c>
      <c r="V86" s="7">
        <f t="shared" si="8"/>
        <v>0.863367537079387</v>
      </c>
      <c r="X86" s="1">
        <v>0.794833030450933</v>
      </c>
      <c r="Y86" s="1">
        <v>82</v>
      </c>
      <c r="Z86" s="7">
        <f t="shared" si="9"/>
        <v>1.02746708814389</v>
      </c>
    </row>
    <row r="87" spans="2:26">
      <c r="B87" s="1">
        <v>0.867033923221794</v>
      </c>
      <c r="C87" s="1">
        <v>106</v>
      </c>
      <c r="D87" s="1">
        <v>84</v>
      </c>
      <c r="E87" s="1">
        <f t="shared" si="6"/>
        <v>1.09411423644655</v>
      </c>
      <c r="G87" s="1">
        <v>0.786217795015904</v>
      </c>
      <c r="H87" s="1">
        <v>103</v>
      </c>
      <c r="I87" s="1">
        <v>83</v>
      </c>
      <c r="J87" s="1">
        <f t="shared" si="7"/>
        <v>1.0040853767673</v>
      </c>
      <c r="L87" s="1">
        <v>0.740052497411545</v>
      </c>
      <c r="M87" s="1">
        <v>82</v>
      </c>
      <c r="N87" s="1">
        <f t="shared" si="10"/>
        <v>0.956653228361265</v>
      </c>
      <c r="P87" s="1">
        <v>0.791169698722946</v>
      </c>
      <c r="Q87" s="1">
        <v>81</v>
      </c>
      <c r="R87" s="1">
        <f t="shared" si="11"/>
        <v>1.03535787734114</v>
      </c>
      <c r="T87" s="1">
        <v>0.678454010376523</v>
      </c>
      <c r="U87" s="1">
        <v>83</v>
      </c>
      <c r="V87" s="7">
        <f t="shared" si="8"/>
        <v>0.86645933855315</v>
      </c>
      <c r="X87" s="1">
        <v>0.803399255535819</v>
      </c>
      <c r="Y87" s="1">
        <v>83</v>
      </c>
      <c r="Z87" s="7">
        <f t="shared" si="9"/>
        <v>1.02602796490117</v>
      </c>
    </row>
    <row r="88" spans="2:26">
      <c r="B88" s="1">
        <v>0.875855417340713</v>
      </c>
      <c r="C88" s="1">
        <v>15</v>
      </c>
      <c r="D88" s="1">
        <v>85</v>
      </c>
      <c r="E88" s="1">
        <f t="shared" si="6"/>
        <v>1.09224322633077</v>
      </c>
      <c r="G88" s="1">
        <v>0.807853940974658</v>
      </c>
      <c r="H88" s="1">
        <v>77</v>
      </c>
      <c r="I88" s="1">
        <v>84</v>
      </c>
      <c r="J88" s="1">
        <f t="shared" si="7"/>
        <v>1.01943473503945</v>
      </c>
      <c r="L88" s="1">
        <v>0.776887509184973</v>
      </c>
      <c r="M88" s="1">
        <v>83</v>
      </c>
      <c r="N88" s="1">
        <f t="shared" si="10"/>
        <v>0.992169590043459</v>
      </c>
      <c r="P88" s="1">
        <v>0.801915328379223</v>
      </c>
      <c r="Q88" s="1">
        <v>82</v>
      </c>
      <c r="R88" s="1">
        <f t="shared" si="11"/>
        <v>1.03662225375851</v>
      </c>
      <c r="T88" s="1">
        <v>0.691793340000002</v>
      </c>
      <c r="U88" s="1">
        <v>84</v>
      </c>
      <c r="V88" s="7">
        <f t="shared" si="8"/>
        <v>0.872977310000003</v>
      </c>
      <c r="X88" s="1">
        <v>0.833851931449313</v>
      </c>
      <c r="Y88" s="1">
        <v>84</v>
      </c>
      <c r="Z88" s="7">
        <f t="shared" si="9"/>
        <v>1.05224172301937</v>
      </c>
    </row>
    <row r="89" spans="2:26">
      <c r="B89" s="1">
        <v>0.880822803687652</v>
      </c>
      <c r="C89" s="1">
        <v>83</v>
      </c>
      <c r="D89" s="1">
        <v>86</v>
      </c>
      <c r="E89" s="1">
        <f t="shared" si="6"/>
        <v>1.08566531617315</v>
      </c>
      <c r="G89" s="1">
        <v>0.831167810312459</v>
      </c>
      <c r="H89" s="1">
        <v>17</v>
      </c>
      <c r="I89" s="1">
        <v>85</v>
      </c>
      <c r="J89" s="1">
        <f t="shared" si="7"/>
        <v>1.03651515168377</v>
      </c>
      <c r="L89" s="1">
        <v>0.785998155846206</v>
      </c>
      <c r="M89" s="1">
        <v>84</v>
      </c>
      <c r="N89" s="1">
        <f t="shared" si="10"/>
        <v>0.991854815710689</v>
      </c>
      <c r="P89" s="1">
        <v>0.809481845976027</v>
      </c>
      <c r="Q89" s="1">
        <v>83</v>
      </c>
      <c r="R89" s="1">
        <f t="shared" si="11"/>
        <v>1.03379609245131</v>
      </c>
      <c r="T89" s="1">
        <v>0.693301149440139</v>
      </c>
      <c r="U89" s="1">
        <v>85</v>
      </c>
      <c r="V89" s="7">
        <f t="shared" si="8"/>
        <v>0.864587315772409</v>
      </c>
      <c r="X89" s="1">
        <v>0.840573582313414</v>
      </c>
      <c r="Y89" s="1">
        <v>85</v>
      </c>
      <c r="Z89" s="7">
        <f t="shared" si="9"/>
        <v>1.04824470264967</v>
      </c>
    </row>
    <row r="90" spans="2:26">
      <c r="B90" s="1">
        <v>0.903721360371199</v>
      </c>
      <c r="C90" s="1">
        <v>93</v>
      </c>
      <c r="D90" s="1">
        <v>87</v>
      </c>
      <c r="E90" s="1">
        <f t="shared" si="6"/>
        <v>1.10108579539479</v>
      </c>
      <c r="G90" s="1">
        <v>0.838146339913912</v>
      </c>
      <c r="H90" s="1">
        <v>11</v>
      </c>
      <c r="I90" s="1">
        <v>86</v>
      </c>
      <c r="J90" s="1">
        <f t="shared" si="7"/>
        <v>1.03306409338226</v>
      </c>
      <c r="L90" s="1">
        <v>0.788118442466232</v>
      </c>
      <c r="M90" s="1">
        <v>85</v>
      </c>
      <c r="N90" s="1">
        <f t="shared" si="10"/>
        <v>0.982830057663772</v>
      </c>
      <c r="P90" s="1">
        <v>0.813785598200083</v>
      </c>
      <c r="Q90" s="1">
        <v>84</v>
      </c>
      <c r="R90" s="1">
        <f t="shared" si="11"/>
        <v>1.0269199215382</v>
      </c>
      <c r="T90" s="1">
        <v>0.71270273755342</v>
      </c>
      <c r="U90" s="1">
        <v>86</v>
      </c>
      <c r="V90" s="7">
        <f t="shared" si="8"/>
        <v>0.878447560240262</v>
      </c>
      <c r="X90" s="1">
        <v>0.840573582313414</v>
      </c>
      <c r="Y90" s="1">
        <v>86</v>
      </c>
      <c r="Z90" s="7">
        <f t="shared" si="9"/>
        <v>1.03605581075839</v>
      </c>
    </row>
    <row r="91" spans="2:26">
      <c r="B91" s="1">
        <v>0.904177802557474</v>
      </c>
      <c r="C91" s="1">
        <v>89</v>
      </c>
      <c r="D91" s="1">
        <v>88</v>
      </c>
      <c r="E91" s="1">
        <f t="shared" si="6"/>
        <v>1.0891232621715</v>
      </c>
      <c r="G91" s="1">
        <v>0.846003091770955</v>
      </c>
      <c r="H91" s="1">
        <v>60</v>
      </c>
      <c r="I91" s="1">
        <v>87</v>
      </c>
      <c r="J91" s="1">
        <f t="shared" si="7"/>
        <v>1.03076238767496</v>
      </c>
      <c r="L91" s="1">
        <v>0.824704994464833</v>
      </c>
      <c r="M91" s="1">
        <v>86</v>
      </c>
      <c r="N91" s="1">
        <f t="shared" si="10"/>
        <v>1.0164968536427</v>
      </c>
      <c r="P91" s="1">
        <v>0.818593952628852</v>
      </c>
      <c r="Q91" s="1">
        <v>85</v>
      </c>
      <c r="R91" s="1">
        <f t="shared" si="11"/>
        <v>1.02083481151363</v>
      </c>
      <c r="T91" s="1">
        <v>0.713495435100789</v>
      </c>
      <c r="U91" s="1">
        <v>87</v>
      </c>
      <c r="V91" s="7">
        <f t="shared" si="8"/>
        <v>0.869316277249237</v>
      </c>
      <c r="X91" s="1">
        <v>0.846630142589088</v>
      </c>
      <c r="Y91" s="1">
        <v>87</v>
      </c>
      <c r="Z91" s="7">
        <f t="shared" si="9"/>
        <v>1.03152638062579</v>
      </c>
    </row>
    <row r="92" spans="2:26">
      <c r="B92" s="1">
        <v>0.907757429484767</v>
      </c>
      <c r="C92" s="1">
        <v>11</v>
      </c>
      <c r="D92" s="1">
        <v>89</v>
      </c>
      <c r="E92" s="1">
        <f t="shared" si="6"/>
        <v>1.08114929803804</v>
      </c>
      <c r="G92" s="1">
        <v>0.867777574187242</v>
      </c>
      <c r="H92" s="1">
        <v>43</v>
      </c>
      <c r="I92" s="1">
        <v>88</v>
      </c>
      <c r="J92" s="1">
        <f t="shared" si="7"/>
        <v>1.04527753254372</v>
      </c>
      <c r="L92" s="1">
        <v>0.829287626214618</v>
      </c>
      <c r="M92" s="1">
        <v>87</v>
      </c>
      <c r="N92" s="1">
        <f t="shared" si="10"/>
        <v>1.01039641814655</v>
      </c>
      <c r="P92" s="1">
        <v>0.826417095782515</v>
      </c>
      <c r="Q92" s="1">
        <v>86</v>
      </c>
      <c r="R92" s="1">
        <f t="shared" si="11"/>
        <v>1.01860711805752</v>
      </c>
      <c r="T92" s="1">
        <v>0.718261055520819</v>
      </c>
      <c r="U92" s="1">
        <v>88</v>
      </c>
      <c r="V92" s="7">
        <f t="shared" si="8"/>
        <v>0.865178089604623</v>
      </c>
      <c r="X92" s="1">
        <v>0.873009777541445</v>
      </c>
      <c r="Y92" s="1">
        <v>88</v>
      </c>
      <c r="Z92" s="7">
        <f t="shared" si="9"/>
        <v>1.05157995931129</v>
      </c>
    </row>
    <row r="93" spans="2:26">
      <c r="B93" s="1">
        <v>0.908452001611465</v>
      </c>
      <c r="C93" s="1">
        <v>52</v>
      </c>
      <c r="D93" s="1">
        <v>90</v>
      </c>
      <c r="E93" s="1">
        <f t="shared" si="6"/>
        <v>1.06995457967573</v>
      </c>
      <c r="G93" s="1">
        <v>0.902440716375857</v>
      </c>
      <c r="H93" s="1">
        <v>9</v>
      </c>
      <c r="I93" s="1">
        <v>89</v>
      </c>
      <c r="J93" s="1">
        <f t="shared" si="7"/>
        <v>1.07481703298698</v>
      </c>
      <c r="L93" s="1">
        <v>0.836334697244823</v>
      </c>
      <c r="M93" s="1">
        <v>88</v>
      </c>
      <c r="N93" s="1">
        <f t="shared" si="10"/>
        <v>1.0074031580449</v>
      </c>
      <c r="P93" s="1">
        <v>0.852183828392501</v>
      </c>
      <c r="Q93" s="1">
        <v>87</v>
      </c>
      <c r="R93" s="1">
        <f t="shared" si="11"/>
        <v>1.03829294034029</v>
      </c>
      <c r="T93" s="1">
        <v>0.720308182182486</v>
      </c>
      <c r="U93" s="1">
        <v>89</v>
      </c>
      <c r="V93" s="7">
        <f t="shared" si="8"/>
        <v>0.857895138329703</v>
      </c>
      <c r="X93" s="1">
        <v>0.888030398182119</v>
      </c>
      <c r="Y93" s="1">
        <v>89</v>
      </c>
      <c r="Z93" s="7">
        <f t="shared" si="9"/>
        <v>1.05765418210455</v>
      </c>
    </row>
    <row r="94" spans="2:26">
      <c r="B94" s="1">
        <v>0.91843455416256</v>
      </c>
      <c r="C94" s="1">
        <v>16</v>
      </c>
      <c r="D94" s="1">
        <v>91</v>
      </c>
      <c r="E94" s="1">
        <f t="shared" si="6"/>
        <v>1.06982486528826</v>
      </c>
      <c r="G94" s="1">
        <v>0.908757228646595</v>
      </c>
      <c r="H94" s="1">
        <v>39</v>
      </c>
      <c r="I94" s="1">
        <v>90</v>
      </c>
      <c r="J94" s="1">
        <f t="shared" si="7"/>
        <v>1.07031406929488</v>
      </c>
      <c r="L94" s="1">
        <v>0.841372725141354</v>
      </c>
      <c r="M94" s="1">
        <v>89</v>
      </c>
      <c r="N94" s="1">
        <f t="shared" si="10"/>
        <v>1.00208436926948</v>
      </c>
      <c r="P94" s="1">
        <v>0.874114175935612</v>
      </c>
      <c r="Q94" s="1">
        <v>88</v>
      </c>
      <c r="R94" s="1">
        <f t="shared" si="11"/>
        <v>1.05291025737699</v>
      </c>
      <c r="T94" s="1">
        <v>0.745642343430889</v>
      </c>
      <c r="U94" s="1">
        <v>90</v>
      </c>
      <c r="V94" s="7">
        <f t="shared" si="8"/>
        <v>0.878200982263047</v>
      </c>
      <c r="X94" s="1">
        <v>0.892310976352843</v>
      </c>
      <c r="Y94" s="1">
        <v>90</v>
      </c>
      <c r="Z94" s="7">
        <f t="shared" si="9"/>
        <v>1.05094403881557</v>
      </c>
    </row>
    <row r="95" spans="2:26">
      <c r="B95" s="1">
        <v>0.923166945723744</v>
      </c>
      <c r="C95" s="1">
        <v>105</v>
      </c>
      <c r="D95" s="1">
        <v>92</v>
      </c>
      <c r="E95" s="1">
        <f t="shared" si="6"/>
        <v>1.06364887224692</v>
      </c>
      <c r="G95" s="1">
        <v>0.915310824124558</v>
      </c>
      <c r="H95" s="1">
        <v>79</v>
      </c>
      <c r="I95" s="1">
        <v>91</v>
      </c>
      <c r="J95" s="1">
        <f t="shared" si="7"/>
        <v>1.06618623469454</v>
      </c>
      <c r="L95" s="1">
        <v>0.843404426288889</v>
      </c>
      <c r="M95" s="1">
        <v>90</v>
      </c>
      <c r="N95" s="1">
        <f t="shared" si="10"/>
        <v>0.993342990962469</v>
      </c>
      <c r="P95" s="1">
        <v>0.877053862262492</v>
      </c>
      <c r="Q95" s="1">
        <v>89</v>
      </c>
      <c r="R95" s="1">
        <f t="shared" si="11"/>
        <v>1.04458100449241</v>
      </c>
      <c r="T95" s="1">
        <v>0.745642343430889</v>
      </c>
      <c r="U95" s="1">
        <v>91</v>
      </c>
      <c r="V95" s="7">
        <f t="shared" si="8"/>
        <v>0.868550422018398</v>
      </c>
      <c r="X95" s="1">
        <v>0.892310976352843</v>
      </c>
      <c r="Y95" s="1">
        <v>91</v>
      </c>
      <c r="Z95" s="7">
        <f t="shared" si="9"/>
        <v>1.03939520322419</v>
      </c>
    </row>
    <row r="96" spans="2:26">
      <c r="B96" s="1">
        <v>0.923806324789828</v>
      </c>
      <c r="C96" s="1">
        <v>14</v>
      </c>
      <c r="D96" s="1">
        <v>93</v>
      </c>
      <c r="E96" s="1">
        <f t="shared" si="6"/>
        <v>1.05294054223357</v>
      </c>
      <c r="G96" s="1">
        <v>0.929509161831698</v>
      </c>
      <c r="H96" s="1">
        <v>93</v>
      </c>
      <c r="I96" s="1">
        <v>92</v>
      </c>
      <c r="J96" s="1">
        <f t="shared" si="7"/>
        <v>1.07095620819739</v>
      </c>
      <c r="L96" s="1">
        <v>0.864339414208088</v>
      </c>
      <c r="M96" s="1">
        <v>91</v>
      </c>
      <c r="N96" s="1">
        <f t="shared" si="10"/>
        <v>1.00681294402261</v>
      </c>
      <c r="P96" s="1">
        <v>0.882095095850282</v>
      </c>
      <c r="Q96" s="1">
        <v>90</v>
      </c>
      <c r="R96" s="1">
        <f t="shared" si="11"/>
        <v>1.03891200177922</v>
      </c>
      <c r="T96" s="1">
        <v>0.754924559328271</v>
      </c>
      <c r="U96" s="1">
        <v>92</v>
      </c>
      <c r="V96" s="7">
        <f t="shared" si="8"/>
        <v>0.869804383573877</v>
      </c>
      <c r="X96" s="1">
        <v>0.8944118335776</v>
      </c>
      <c r="Y96" s="1">
        <v>92</v>
      </c>
      <c r="Z96" s="7">
        <f t="shared" si="9"/>
        <v>1.0305179821655</v>
      </c>
    </row>
    <row r="97" spans="2:26">
      <c r="B97" s="1">
        <v>0.928157164294336</v>
      </c>
      <c r="C97" s="1">
        <v>59</v>
      </c>
      <c r="D97" s="1">
        <v>94</v>
      </c>
      <c r="E97" s="1">
        <f t="shared" si="6"/>
        <v>1.04664531292766</v>
      </c>
      <c r="G97" s="1">
        <v>0.941399518690058</v>
      </c>
      <c r="H97" s="1">
        <v>45</v>
      </c>
      <c r="I97" s="1">
        <v>93</v>
      </c>
      <c r="J97" s="1">
        <f t="shared" si="7"/>
        <v>1.07299299979727</v>
      </c>
      <c r="L97" s="1">
        <v>0.86549607790738</v>
      </c>
      <c r="M97" s="1">
        <v>92</v>
      </c>
      <c r="N97" s="1">
        <f t="shared" si="10"/>
        <v>0.997202002806329</v>
      </c>
      <c r="P97" s="1">
        <v>0.904694287345348</v>
      </c>
      <c r="Q97" s="1">
        <v>91</v>
      </c>
      <c r="R97" s="1">
        <f t="shared" si="11"/>
        <v>1.05381971932535</v>
      </c>
      <c r="T97" s="1">
        <v>0.778639030966002</v>
      </c>
      <c r="U97" s="1">
        <v>93</v>
      </c>
      <c r="V97" s="7">
        <f t="shared" si="8"/>
        <v>0.887481046047271</v>
      </c>
      <c r="X97" s="1">
        <v>0.899861113083141</v>
      </c>
      <c r="Y97" s="1">
        <v>93</v>
      </c>
      <c r="Z97" s="7">
        <f t="shared" si="9"/>
        <v>1.02564815039584</v>
      </c>
    </row>
    <row r="98" spans="2:26">
      <c r="B98" s="1">
        <v>0.928182812568125</v>
      </c>
      <c r="C98" s="1">
        <v>6</v>
      </c>
      <c r="D98" s="1">
        <v>95</v>
      </c>
      <c r="E98" s="1">
        <f t="shared" si="6"/>
        <v>1.03565661191812</v>
      </c>
      <c r="G98" s="1">
        <v>0.943121601376141</v>
      </c>
      <c r="H98" s="1">
        <v>51</v>
      </c>
      <c r="I98" s="1">
        <v>94</v>
      </c>
      <c r="J98" s="1">
        <f t="shared" si="7"/>
        <v>1.06352010367948</v>
      </c>
      <c r="L98" s="1">
        <v>0.879339222338638</v>
      </c>
      <c r="M98" s="1">
        <v>93</v>
      </c>
      <c r="N98" s="1">
        <f t="shared" si="10"/>
        <v>1.00225760825694</v>
      </c>
      <c r="P98" s="1">
        <v>0.912268267081199</v>
      </c>
      <c r="Q98" s="1">
        <v>92</v>
      </c>
      <c r="R98" s="1">
        <f t="shared" si="11"/>
        <v>1.05109169902834</v>
      </c>
      <c r="T98" s="1">
        <v>0.78351338205829</v>
      </c>
      <c r="U98" s="1">
        <v>94</v>
      </c>
      <c r="V98" s="7">
        <f t="shared" si="8"/>
        <v>0.883536367001902</v>
      </c>
      <c r="X98" s="1">
        <v>0.899861113083141</v>
      </c>
      <c r="Y98" s="1">
        <v>94</v>
      </c>
      <c r="Z98" s="7">
        <f t="shared" si="9"/>
        <v>1.01473699985971</v>
      </c>
    </row>
    <row r="99" spans="2:26">
      <c r="B99" s="1">
        <v>0.930443755863921</v>
      </c>
      <c r="C99" s="1">
        <v>66</v>
      </c>
      <c r="D99" s="1">
        <v>96</v>
      </c>
      <c r="E99" s="1">
        <f t="shared" si="6"/>
        <v>1.02736498043308</v>
      </c>
      <c r="G99" s="1">
        <v>0.945128231047491</v>
      </c>
      <c r="H99" s="1">
        <v>58</v>
      </c>
      <c r="I99" s="1">
        <v>95</v>
      </c>
      <c r="J99" s="1">
        <f t="shared" si="7"/>
        <v>1.05456413148457</v>
      </c>
      <c r="L99" s="1">
        <v>0.900865837230973</v>
      </c>
      <c r="M99" s="1">
        <v>94</v>
      </c>
      <c r="N99" s="1">
        <f t="shared" si="10"/>
        <v>1.01586998666471</v>
      </c>
      <c r="P99" s="1">
        <v>0.914154092587852</v>
      </c>
      <c r="Q99" s="1">
        <v>93</v>
      </c>
      <c r="R99" s="1">
        <f t="shared" si="11"/>
        <v>1.04193907327218</v>
      </c>
      <c r="T99" s="1">
        <v>0.797998630177651</v>
      </c>
      <c r="U99" s="1">
        <v>95</v>
      </c>
      <c r="V99" s="7">
        <f t="shared" si="8"/>
        <v>0.890398471566642</v>
      </c>
      <c r="X99" s="1">
        <v>0.930683630262438</v>
      </c>
      <c r="Y99" s="1">
        <v>95</v>
      </c>
      <c r="Z99" s="7">
        <f t="shared" si="9"/>
        <v>1.03844699797704</v>
      </c>
    </row>
    <row r="100" spans="2:26">
      <c r="B100" s="1">
        <v>0.940701260232948</v>
      </c>
      <c r="C100" s="1">
        <v>20</v>
      </c>
      <c r="D100" s="1">
        <v>97</v>
      </c>
      <c r="E100" s="1">
        <f t="shared" si="6"/>
        <v>1.02798282046075</v>
      </c>
      <c r="G100" s="1">
        <v>0.94616253587353</v>
      </c>
      <c r="H100" s="1">
        <v>102</v>
      </c>
      <c r="I100" s="1">
        <v>96</v>
      </c>
      <c r="J100" s="1">
        <f t="shared" si="7"/>
        <v>1.04472113336036</v>
      </c>
      <c r="L100" s="1">
        <v>0.916279251921358</v>
      </c>
      <c r="M100" s="1">
        <v>95</v>
      </c>
      <c r="N100" s="1">
        <f t="shared" si="10"/>
        <v>1.02237474424909</v>
      </c>
      <c r="P100" s="1">
        <v>0.926714384515923</v>
      </c>
      <c r="Q100" s="1">
        <v>94</v>
      </c>
      <c r="R100" s="1">
        <f t="shared" si="11"/>
        <v>1.04501834849668</v>
      </c>
      <c r="T100" s="1">
        <v>0.802337382154524</v>
      </c>
      <c r="U100" s="1">
        <v>96</v>
      </c>
      <c r="V100" s="7">
        <f t="shared" si="8"/>
        <v>0.88591419279562</v>
      </c>
      <c r="X100" s="1">
        <v>0.938959345404297</v>
      </c>
      <c r="Y100" s="1">
        <v>96</v>
      </c>
      <c r="Z100" s="7">
        <f t="shared" si="9"/>
        <v>1.03676761055058</v>
      </c>
    </row>
    <row r="101" spans="2:26">
      <c r="B101" s="1">
        <v>0.954583519860888</v>
      </c>
      <c r="C101" s="1">
        <v>28</v>
      </c>
      <c r="D101" s="1">
        <v>98</v>
      </c>
      <c r="E101" s="1">
        <f t="shared" si="6"/>
        <v>1.03250870515565</v>
      </c>
      <c r="G101" s="1">
        <v>0.954738922479861</v>
      </c>
      <c r="H101" s="1">
        <v>26</v>
      </c>
      <c r="I101" s="1">
        <v>97</v>
      </c>
      <c r="J101" s="1">
        <f t="shared" si="7"/>
        <v>1.04332294621511</v>
      </c>
      <c r="L101" s="1">
        <v>0.923266650953804</v>
      </c>
      <c r="M101" s="1">
        <v>96</v>
      </c>
      <c r="N101" s="1">
        <f t="shared" si="10"/>
        <v>1.01944026042816</v>
      </c>
      <c r="P101" s="1">
        <v>0.934566290569</v>
      </c>
      <c r="Q101" s="1">
        <v>95</v>
      </c>
      <c r="R101" s="1">
        <f t="shared" si="11"/>
        <v>1.04277922947699</v>
      </c>
      <c r="T101" s="1">
        <v>0.807652724000695</v>
      </c>
      <c r="U101" s="1">
        <v>97</v>
      </c>
      <c r="V101" s="7">
        <f t="shared" si="8"/>
        <v>0.882589574681172</v>
      </c>
      <c r="X101" s="1">
        <v>0.938959345404297</v>
      </c>
      <c r="Y101" s="1">
        <v>97</v>
      </c>
      <c r="Z101" s="7">
        <f t="shared" si="9"/>
        <v>1.02607928466861</v>
      </c>
    </row>
    <row r="102" spans="2:26">
      <c r="B102" s="1">
        <v>0.965745598984073</v>
      </c>
      <c r="C102" s="1">
        <v>61</v>
      </c>
      <c r="D102" s="1">
        <v>99</v>
      </c>
      <c r="E102" s="1">
        <f t="shared" si="6"/>
        <v>1.03403064133648</v>
      </c>
      <c r="G102" s="1">
        <v>0.95592102178929</v>
      </c>
      <c r="H102" s="1">
        <v>52</v>
      </c>
      <c r="I102" s="1">
        <v>98</v>
      </c>
      <c r="J102" s="1">
        <f t="shared" si="7"/>
        <v>1.03395539091495</v>
      </c>
      <c r="L102" s="1">
        <v>0.933936878571795</v>
      </c>
      <c r="M102" s="1">
        <v>97</v>
      </c>
      <c r="N102" s="1">
        <f t="shared" si="10"/>
        <v>1.02059081575887</v>
      </c>
      <c r="P102" s="1">
        <v>0.939993121718701</v>
      </c>
      <c r="Q102" s="1">
        <v>96</v>
      </c>
      <c r="R102" s="1">
        <f t="shared" si="11"/>
        <v>1.03790907189773</v>
      </c>
      <c r="T102" s="1">
        <v>0.856888734221669</v>
      </c>
      <c r="U102" s="1">
        <v>98</v>
      </c>
      <c r="V102" s="7">
        <f t="shared" si="8"/>
        <v>0.926838834974458</v>
      </c>
      <c r="X102" s="1">
        <v>0.978400985915806</v>
      </c>
      <c r="Y102" s="1">
        <v>98</v>
      </c>
      <c r="Z102" s="7">
        <f t="shared" si="9"/>
        <v>1.05827045415383</v>
      </c>
    </row>
    <row r="103" spans="2:26">
      <c r="B103" s="1">
        <v>0.966340633643417</v>
      </c>
      <c r="C103" s="1">
        <v>32</v>
      </c>
      <c r="D103" s="1">
        <v>100</v>
      </c>
      <c r="E103" s="1">
        <f t="shared" si="6"/>
        <v>1.02432107166202</v>
      </c>
      <c r="G103" s="1">
        <v>0.962733146364725</v>
      </c>
      <c r="H103" s="1">
        <v>90</v>
      </c>
      <c r="I103" s="1">
        <v>99</v>
      </c>
      <c r="J103" s="1">
        <f t="shared" si="7"/>
        <v>1.03080518701678</v>
      </c>
      <c r="L103" s="1">
        <v>0.938787440472336</v>
      </c>
      <c r="M103" s="1">
        <v>98</v>
      </c>
      <c r="N103" s="1">
        <f t="shared" si="10"/>
        <v>1.01542314989865</v>
      </c>
      <c r="P103" s="1">
        <v>0.943456259400802</v>
      </c>
      <c r="Q103" s="1">
        <v>97</v>
      </c>
      <c r="R103" s="1">
        <f t="shared" si="11"/>
        <v>1.03099343810809</v>
      </c>
      <c r="T103" s="1">
        <v>0.871815606888106</v>
      </c>
      <c r="U103" s="1">
        <v>99</v>
      </c>
      <c r="V103" s="7">
        <f t="shared" si="8"/>
        <v>0.933459134647871</v>
      </c>
      <c r="X103" s="1">
        <v>0.992456513095859</v>
      </c>
      <c r="Y103" s="1">
        <v>99</v>
      </c>
      <c r="Z103" s="7">
        <f t="shared" si="9"/>
        <v>1.06263020594102</v>
      </c>
    </row>
    <row r="104" spans="2:26">
      <c r="B104" s="1">
        <v>0.994618421503421</v>
      </c>
      <c r="C104" s="1">
        <v>62</v>
      </c>
      <c r="D104" s="1">
        <v>101</v>
      </c>
      <c r="E104" s="1">
        <f t="shared" si="6"/>
        <v>1.04385695722141</v>
      </c>
      <c r="G104" s="1">
        <v>0.963592476418911</v>
      </c>
      <c r="H104" s="1">
        <v>68</v>
      </c>
      <c r="I104" s="1">
        <v>100</v>
      </c>
      <c r="J104" s="1">
        <f t="shared" si="7"/>
        <v>1.02140802500405</v>
      </c>
      <c r="L104" s="1">
        <v>0.945761051176528</v>
      </c>
      <c r="M104" s="1">
        <v>99</v>
      </c>
      <c r="N104" s="1">
        <f t="shared" si="10"/>
        <v>1.01263304469406</v>
      </c>
      <c r="P104" s="1">
        <v>0.954746179060714</v>
      </c>
      <c r="Q104" s="1">
        <v>98</v>
      </c>
      <c r="R104" s="1">
        <f t="shared" si="11"/>
        <v>1.03268464265751</v>
      </c>
      <c r="T104" s="1">
        <v>0.877879088824903</v>
      </c>
      <c r="U104" s="1">
        <v>100</v>
      </c>
      <c r="V104" s="7">
        <f t="shared" si="8"/>
        <v>0.930551834154397</v>
      </c>
      <c r="X104" s="1">
        <v>0.99442254237237</v>
      </c>
      <c r="Y104" s="1">
        <v>100</v>
      </c>
      <c r="Z104" s="7">
        <f t="shared" si="9"/>
        <v>1.05408789491471</v>
      </c>
    </row>
    <row r="105" spans="2:26">
      <c r="B105" s="1">
        <v>0.998533029660155</v>
      </c>
      <c r="C105" s="1">
        <v>84</v>
      </c>
      <c r="D105" s="1">
        <v>102</v>
      </c>
      <c r="E105" s="1">
        <f t="shared" si="6"/>
        <v>1.03769118768604</v>
      </c>
      <c r="G105" s="1">
        <v>0.983103309179347</v>
      </c>
      <c r="H105" s="1">
        <v>16</v>
      </c>
      <c r="I105" s="1">
        <v>101</v>
      </c>
      <c r="J105" s="1">
        <f t="shared" si="7"/>
        <v>1.03177178983179</v>
      </c>
      <c r="L105" s="1">
        <v>0.968668249792987</v>
      </c>
      <c r="M105" s="1">
        <v>100</v>
      </c>
      <c r="N105" s="1">
        <f t="shared" si="10"/>
        <v>1.02678834478057</v>
      </c>
      <c r="P105" s="1">
        <v>0.960486815669568</v>
      </c>
      <c r="Q105" s="1">
        <v>99</v>
      </c>
      <c r="R105" s="1">
        <f t="shared" si="11"/>
        <v>1.02840002485833</v>
      </c>
      <c r="T105" s="1">
        <v>0.929883994875382</v>
      </c>
      <c r="U105" s="1">
        <v>101</v>
      </c>
      <c r="V105" s="7">
        <f t="shared" si="8"/>
        <v>0.975917856007827</v>
      </c>
      <c r="X105" s="1">
        <v>0.99442254237237</v>
      </c>
      <c r="Y105" s="1">
        <v>101</v>
      </c>
      <c r="Z105" s="7">
        <f t="shared" si="9"/>
        <v>1.04365138110368</v>
      </c>
    </row>
    <row r="106" spans="2:25">
      <c r="B106" s="1" t="s">
        <v>107</v>
      </c>
      <c r="C106" s="1">
        <v>71</v>
      </c>
      <c r="D106" s="1">
        <v>103</v>
      </c>
      <c r="E106" s="1" t="e">
        <f t="shared" si="6"/>
        <v>#VALUE!</v>
      </c>
      <c r="G106" s="1">
        <v>0.999287401104521</v>
      </c>
      <c r="H106" s="1">
        <v>41</v>
      </c>
      <c r="I106" s="1">
        <v>102</v>
      </c>
      <c r="J106" s="1">
        <f t="shared" si="7"/>
        <v>1.03847514232431</v>
      </c>
      <c r="L106" s="1">
        <v>0.978438460520889</v>
      </c>
      <c r="M106" s="1">
        <v>101</v>
      </c>
      <c r="N106" s="1">
        <f t="shared" si="10"/>
        <v>1.02687600807143</v>
      </c>
      <c r="P106" s="1">
        <v>0.976653214868304</v>
      </c>
      <c r="Q106" s="1">
        <v>100</v>
      </c>
      <c r="R106" s="1">
        <f t="shared" si="11"/>
        <v>1.0352524077604</v>
      </c>
      <c r="T106" s="1">
        <v>0.964263564771015</v>
      </c>
      <c r="U106" s="1">
        <v>102</v>
      </c>
      <c r="V106" s="7">
        <f t="shared" si="8"/>
        <v>1.00207782221302</v>
      </c>
      <c r="X106" s="1">
        <v>0.995543958594082</v>
      </c>
      <c r="Y106" s="1">
        <v>102</v>
      </c>
    </row>
    <row r="107" spans="2:25">
      <c r="B107" s="1" t="s">
        <v>107</v>
      </c>
      <c r="C107" s="1">
        <v>72</v>
      </c>
      <c r="D107" s="1">
        <v>104</v>
      </c>
      <c r="E107" s="1" t="e">
        <f t="shared" si="6"/>
        <v>#VALUE!</v>
      </c>
      <c r="G107" s="1" t="s">
        <v>107</v>
      </c>
      <c r="H107" s="1">
        <v>71</v>
      </c>
      <c r="I107" s="1">
        <v>103</v>
      </c>
      <c r="L107" s="1">
        <v>0.98942071182979</v>
      </c>
      <c r="M107" s="1">
        <v>102</v>
      </c>
      <c r="N107" s="1">
        <f t="shared" si="10"/>
        <v>1.02822152405841</v>
      </c>
      <c r="P107" s="1">
        <v>0.976902434182896</v>
      </c>
      <c r="Q107" s="1">
        <v>101</v>
      </c>
      <c r="R107" s="1">
        <f t="shared" si="11"/>
        <v>1.02526394082561</v>
      </c>
      <c r="T107" s="1">
        <v>5</v>
      </c>
      <c r="U107" s="1">
        <v>103</v>
      </c>
      <c r="X107" s="1">
        <v>6</v>
      </c>
      <c r="Y107" s="1">
        <v>103</v>
      </c>
    </row>
    <row r="108" spans="2:24">
      <c r="B108" s="1" t="s">
        <v>107</v>
      </c>
      <c r="C108" s="1">
        <v>87</v>
      </c>
      <c r="D108" s="1">
        <v>105</v>
      </c>
      <c r="E108" s="1" t="e">
        <f t="shared" si="6"/>
        <v>#VALUE!</v>
      </c>
      <c r="G108" s="1" t="s">
        <v>107</v>
      </c>
      <c r="H108" s="1">
        <v>72</v>
      </c>
      <c r="I108" s="1">
        <v>104</v>
      </c>
      <c r="L108" s="1" t="s">
        <v>107</v>
      </c>
      <c r="P108" s="1">
        <v>0.989952406885185</v>
      </c>
      <c r="Q108" s="1">
        <v>102</v>
      </c>
      <c r="R108" s="1">
        <f t="shared" si="11"/>
        <v>1.02877406990029</v>
      </c>
      <c r="T108" s="1" t="s">
        <v>107</v>
      </c>
      <c r="X108" s="1" t="s">
        <v>107</v>
      </c>
    </row>
    <row r="109" spans="2:24">
      <c r="B109" s="1" t="s">
        <v>107</v>
      </c>
      <c r="C109" s="1">
        <v>88</v>
      </c>
      <c r="D109" s="1">
        <v>106</v>
      </c>
      <c r="E109" s="1" t="e">
        <f t="shared" si="6"/>
        <v>#VALUE!</v>
      </c>
      <c r="G109" s="1" t="s">
        <v>107</v>
      </c>
      <c r="H109" s="1">
        <v>87</v>
      </c>
      <c r="I109" s="1">
        <v>105</v>
      </c>
      <c r="L109" s="1" t="s">
        <v>107</v>
      </c>
      <c r="P109" s="1" t="s">
        <v>107</v>
      </c>
      <c r="T109" s="1" t="s">
        <v>107</v>
      </c>
      <c r="X109" s="1" t="s">
        <v>107</v>
      </c>
    </row>
    <row r="110" spans="7:24">
      <c r="G110" s="1" t="s">
        <v>107</v>
      </c>
      <c r="H110" s="1">
        <v>88</v>
      </c>
      <c r="I110" s="1">
        <v>106</v>
      </c>
      <c r="L110" s="1" t="s">
        <v>107</v>
      </c>
      <c r="P110" s="1" t="s">
        <v>107</v>
      </c>
      <c r="T110" s="1" t="s">
        <v>107</v>
      </c>
      <c r="X110" s="1" t="s">
        <v>107</v>
      </c>
    </row>
    <row r="111" spans="12:24">
      <c r="L111" s="1" t="s">
        <v>107</v>
      </c>
      <c r="P111" s="1" t="s">
        <v>107</v>
      </c>
      <c r="T111" s="1" t="s">
        <v>107</v>
      </c>
      <c r="X111" s="1" t="s">
        <v>107</v>
      </c>
    </row>
    <row r="112" spans="16:16">
      <c r="P112" s="1" t="s">
        <v>107</v>
      </c>
    </row>
  </sheetData>
  <autoFilter ref="R4:R16389">
    <extLst/>
  </autoFilter>
  <sortState ref="X6:X16389">
    <sortCondition ref="X6:X16389"/>
  </sortState>
  <mergeCells count="1">
    <mergeCell ref="B1:O3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8"/>
  <sheetViews>
    <sheetView workbookViewId="0">
      <selection activeCell="G8" sqref="G8"/>
    </sheetView>
  </sheetViews>
  <sheetFormatPr defaultColWidth="8.88888888888889" defaultRowHeight="13.8" outlineLevelCol="3"/>
  <cols>
    <col min="1" max="4" width="10" style="4"/>
    <col min="5" max="16384" width="8.88888888888889" style="1"/>
  </cols>
  <sheetData>
    <row r="1" spans="1:4">
      <c r="A1" s="3" t="s">
        <v>109</v>
      </c>
      <c r="B1" s="3"/>
      <c r="C1" s="3"/>
      <c r="D1" s="3"/>
    </row>
    <row r="2" spans="1:4">
      <c r="A2" s="4" t="s">
        <v>110</v>
      </c>
      <c r="B2" s="4" t="s">
        <v>111</v>
      </c>
      <c r="C2" s="4" t="s">
        <v>112</v>
      </c>
      <c r="D2" s="4" t="s">
        <v>113</v>
      </c>
    </row>
    <row r="3" spans="1:4">
      <c r="A3" s="4" t="s">
        <v>114</v>
      </c>
      <c r="B3" s="4">
        <v>1</v>
      </c>
      <c r="C3" s="4">
        <v>0.5898</v>
      </c>
      <c r="D3" s="4">
        <v>0.135</v>
      </c>
    </row>
    <row r="4" spans="1:4">
      <c r="A4" s="4" t="s">
        <v>114</v>
      </c>
      <c r="B4" s="4">
        <v>2</v>
      </c>
      <c r="C4" s="4">
        <v>0.3064</v>
      </c>
      <c r="D4" s="4">
        <v>0.1443</v>
      </c>
    </row>
    <row r="5" spans="1:4">
      <c r="A5" s="4" t="s">
        <v>114</v>
      </c>
      <c r="B5" s="4">
        <v>4</v>
      </c>
      <c r="C5" s="4">
        <v>0.9984</v>
      </c>
      <c r="D5" s="5">
        <v>0.000697</v>
      </c>
    </row>
    <row r="6" spans="1:4">
      <c r="A6" s="4" t="s">
        <v>114</v>
      </c>
      <c r="B6" s="4">
        <v>5</v>
      </c>
      <c r="C6" s="4">
        <v>0.2001</v>
      </c>
      <c r="D6" s="4">
        <v>0.2642</v>
      </c>
    </row>
    <row r="7" spans="1:4">
      <c r="A7" s="4" t="s">
        <v>114</v>
      </c>
      <c r="B7" s="4">
        <v>6</v>
      </c>
      <c r="C7" s="4">
        <v>0.0566</v>
      </c>
      <c r="D7" s="4">
        <v>0.3829</v>
      </c>
    </row>
    <row r="8" spans="1:4">
      <c r="A8" s="4" t="s">
        <v>114</v>
      </c>
      <c r="B8" s="4">
        <v>7</v>
      </c>
      <c r="C8" s="4">
        <v>0.7839</v>
      </c>
      <c r="D8" s="4">
        <v>0.0514</v>
      </c>
    </row>
    <row r="9" spans="1:4">
      <c r="A9" s="4" t="s">
        <v>114</v>
      </c>
      <c r="B9" s="4">
        <v>8</v>
      </c>
      <c r="C9" s="4">
        <v>0.8225</v>
      </c>
      <c r="D9" s="4">
        <v>0.1681</v>
      </c>
    </row>
    <row r="10" spans="1:4">
      <c r="A10" s="4" t="s">
        <v>114</v>
      </c>
      <c r="B10" s="4">
        <v>9</v>
      </c>
      <c r="C10" s="4">
        <v>0.2363</v>
      </c>
      <c r="D10" s="4">
        <v>0.1112</v>
      </c>
    </row>
    <row r="11" spans="1:4">
      <c r="A11" s="4" t="s">
        <v>114</v>
      </c>
      <c r="B11" s="4">
        <v>10</v>
      </c>
      <c r="C11" s="4">
        <v>0.1116</v>
      </c>
      <c r="D11" s="4">
        <v>0.1236</v>
      </c>
    </row>
    <row r="12" spans="1:4">
      <c r="A12" s="4" t="s">
        <v>114</v>
      </c>
      <c r="B12" s="4">
        <v>11</v>
      </c>
      <c r="C12" s="4">
        <v>0.1628</v>
      </c>
      <c r="D12" s="4">
        <v>0.254</v>
      </c>
    </row>
    <row r="13" spans="1:4">
      <c r="A13" s="4" t="s">
        <v>114</v>
      </c>
      <c r="B13" s="4">
        <v>12</v>
      </c>
      <c r="C13" s="4">
        <v>0.6062</v>
      </c>
      <c r="D13" s="4">
        <v>0.0206</v>
      </c>
    </row>
    <row r="14" spans="1:4">
      <c r="A14" s="4" t="s">
        <v>114</v>
      </c>
      <c r="B14" s="4">
        <v>13</v>
      </c>
      <c r="C14" s="4">
        <v>0.0141</v>
      </c>
      <c r="D14" s="4">
        <v>0.3474</v>
      </c>
    </row>
    <row r="15" spans="1:4">
      <c r="A15" s="4" t="s">
        <v>114</v>
      </c>
      <c r="B15" s="4">
        <v>14</v>
      </c>
      <c r="C15" s="4">
        <v>0.7869</v>
      </c>
      <c r="D15" s="4">
        <v>0.036</v>
      </c>
    </row>
    <row r="16" spans="1:4">
      <c r="A16" s="4" t="s">
        <v>114</v>
      </c>
      <c r="B16" s="4">
        <v>15</v>
      </c>
      <c r="C16" s="4">
        <v>0.0235</v>
      </c>
      <c r="D16" s="4">
        <v>0.5558</v>
      </c>
    </row>
    <row r="17" spans="1:4">
      <c r="A17" s="4" t="s">
        <v>114</v>
      </c>
      <c r="B17" s="4">
        <v>16</v>
      </c>
      <c r="C17" s="4">
        <v>0.2129</v>
      </c>
      <c r="D17" s="4">
        <v>0.1769</v>
      </c>
    </row>
    <row r="18" spans="1:4">
      <c r="A18" s="4" t="s">
        <v>114</v>
      </c>
      <c r="B18" s="4">
        <v>17</v>
      </c>
      <c r="C18" s="4">
        <v>0.6996</v>
      </c>
      <c r="D18" s="4">
        <v>0.2288</v>
      </c>
    </row>
    <row r="19" spans="1:4">
      <c r="A19" s="4" t="s">
        <v>114</v>
      </c>
      <c r="B19" s="4">
        <v>18</v>
      </c>
      <c r="C19" s="4">
        <v>0.6802</v>
      </c>
      <c r="D19" s="4">
        <v>0.0478</v>
      </c>
    </row>
    <row r="20" spans="1:4">
      <c r="A20" s="4" t="s">
        <v>114</v>
      </c>
      <c r="B20" s="4">
        <v>19</v>
      </c>
      <c r="C20" s="4">
        <v>0.469</v>
      </c>
      <c r="D20" s="4">
        <v>0.0729</v>
      </c>
    </row>
    <row r="21" spans="1:4">
      <c r="A21" s="4" t="s">
        <v>114</v>
      </c>
      <c r="B21" s="4">
        <v>20</v>
      </c>
      <c r="C21" s="4">
        <v>0.8554</v>
      </c>
      <c r="D21" s="4">
        <v>0.0553</v>
      </c>
    </row>
    <row r="22" spans="1:4">
      <c r="A22" s="4" t="s">
        <v>114</v>
      </c>
      <c r="B22" s="4">
        <v>21</v>
      </c>
      <c r="C22" s="4">
        <v>0.3634</v>
      </c>
      <c r="D22" s="4">
        <v>0.2422</v>
      </c>
    </row>
    <row r="23" spans="1:4">
      <c r="A23" s="4" t="s">
        <v>114</v>
      </c>
      <c r="B23" s="4">
        <v>22</v>
      </c>
      <c r="C23" s="4">
        <v>0.8412</v>
      </c>
      <c r="D23" s="4">
        <v>0.0578</v>
      </c>
    </row>
    <row r="24" spans="1:4">
      <c r="A24" s="4" t="s">
        <v>115</v>
      </c>
      <c r="B24" s="4">
        <v>1</v>
      </c>
      <c r="C24" s="4">
        <v>0.5211</v>
      </c>
      <c r="D24" s="4">
        <v>0.1471</v>
      </c>
    </row>
    <row r="25" spans="1:4">
      <c r="A25" s="4" t="s">
        <v>115</v>
      </c>
      <c r="B25" s="4">
        <v>2</v>
      </c>
      <c r="C25" s="4">
        <v>0.9309</v>
      </c>
      <c r="D25" s="4">
        <v>0.04</v>
      </c>
    </row>
    <row r="26" spans="1:4">
      <c r="A26" s="4" t="s">
        <v>115</v>
      </c>
      <c r="B26" s="4">
        <v>4</v>
      </c>
      <c r="C26" s="4">
        <v>0.8204</v>
      </c>
      <c r="D26" s="4">
        <v>0.0192</v>
      </c>
    </row>
    <row r="27" spans="1:4">
      <c r="A27" s="4" t="s">
        <v>115</v>
      </c>
      <c r="B27" s="4">
        <v>5</v>
      </c>
      <c r="C27" s="4">
        <v>0.0468</v>
      </c>
      <c r="D27" s="4">
        <v>0.345</v>
      </c>
    </row>
    <row r="28" spans="1:4">
      <c r="A28" s="4" t="s">
        <v>115</v>
      </c>
      <c r="B28" s="4">
        <v>6</v>
      </c>
      <c r="C28" s="4">
        <v>0.0265</v>
      </c>
      <c r="D28" s="4">
        <v>0.4189</v>
      </c>
    </row>
    <row r="29" spans="1:4">
      <c r="A29" s="4" t="s">
        <v>115</v>
      </c>
      <c r="B29" s="4">
        <v>7</v>
      </c>
      <c r="C29" s="4">
        <v>0.6835</v>
      </c>
      <c r="D29" s="4">
        <v>0.0647</v>
      </c>
    </row>
    <row r="30" spans="1:4">
      <c r="A30" s="4" t="s">
        <v>115</v>
      </c>
      <c r="B30" s="4">
        <v>8</v>
      </c>
      <c r="C30" s="4">
        <v>0.3133</v>
      </c>
      <c r="D30" s="4">
        <v>0.2876</v>
      </c>
    </row>
    <row r="31" spans="1:4">
      <c r="A31" s="4" t="s">
        <v>115</v>
      </c>
      <c r="B31" s="4">
        <v>9</v>
      </c>
      <c r="C31" s="4">
        <v>0.0073</v>
      </c>
      <c r="D31" s="4">
        <v>0.2577</v>
      </c>
    </row>
    <row r="32" spans="1:4">
      <c r="A32" s="4" t="s">
        <v>115</v>
      </c>
      <c r="B32" s="4">
        <v>10</v>
      </c>
      <c r="C32" s="4">
        <v>0.2818</v>
      </c>
      <c r="D32" s="4">
        <v>0.0805</v>
      </c>
    </row>
    <row r="33" spans="1:4">
      <c r="A33" s="4" t="s">
        <v>115</v>
      </c>
      <c r="B33" s="4">
        <v>11</v>
      </c>
      <c r="C33" s="4">
        <v>0.579</v>
      </c>
      <c r="D33" s="4">
        <v>0.1566</v>
      </c>
    </row>
    <row r="34" spans="1:4">
      <c r="A34" s="4" t="s">
        <v>115</v>
      </c>
      <c r="B34" s="4">
        <v>12</v>
      </c>
      <c r="C34" s="4">
        <v>0.4448</v>
      </c>
      <c r="D34" s="4">
        <v>0.0332</v>
      </c>
    </row>
    <row r="35" spans="1:4">
      <c r="A35" s="4" t="s">
        <v>115</v>
      </c>
      <c r="B35" s="4">
        <v>13</v>
      </c>
      <c r="C35" s="4">
        <v>0.0466</v>
      </c>
      <c r="D35" s="4">
        <v>0.2956</v>
      </c>
    </row>
    <row r="36" spans="1:4">
      <c r="A36" s="4" t="s">
        <v>115</v>
      </c>
      <c r="B36" s="4">
        <v>14</v>
      </c>
      <c r="C36" s="4">
        <v>0.8505</v>
      </c>
      <c r="D36" s="4">
        <v>0.0286</v>
      </c>
    </row>
    <row r="37" spans="1:4">
      <c r="A37" s="4" t="s">
        <v>115</v>
      </c>
      <c r="B37" s="4">
        <v>15</v>
      </c>
      <c r="C37" s="4">
        <v>0.3211</v>
      </c>
      <c r="D37" s="4">
        <v>0.4019</v>
      </c>
    </row>
    <row r="38" spans="1:4">
      <c r="A38" s="4" t="s">
        <v>115</v>
      </c>
      <c r="B38" s="4">
        <v>16</v>
      </c>
      <c r="C38" s="4">
        <v>0.6149</v>
      </c>
      <c r="D38" s="4">
        <v>0.0986</v>
      </c>
    </row>
    <row r="39" spans="1:4">
      <c r="A39" s="4" t="s">
        <v>115</v>
      </c>
      <c r="B39" s="4">
        <v>17</v>
      </c>
      <c r="C39" s="4">
        <v>0.7423</v>
      </c>
      <c r="D39" s="4">
        <v>0.2183</v>
      </c>
    </row>
    <row r="40" spans="1:4">
      <c r="A40" s="4" t="s">
        <v>115</v>
      </c>
      <c r="B40" s="4">
        <v>18</v>
      </c>
      <c r="C40" s="4">
        <v>0.7542</v>
      </c>
      <c r="D40" s="4">
        <v>0.0396</v>
      </c>
    </row>
    <row r="41" spans="1:4">
      <c r="A41" s="4" t="s">
        <v>115</v>
      </c>
      <c r="B41" s="4">
        <v>19</v>
      </c>
      <c r="C41" s="4">
        <v>0.2759</v>
      </c>
      <c r="D41" s="4">
        <v>0.1031</v>
      </c>
    </row>
    <row r="42" spans="1:4">
      <c r="A42" s="4" t="s">
        <v>115</v>
      </c>
      <c r="B42" s="4">
        <v>20</v>
      </c>
      <c r="C42" s="4">
        <v>0.6475</v>
      </c>
      <c r="D42" s="4">
        <v>0.0877</v>
      </c>
    </row>
    <row r="43" spans="1:4">
      <c r="A43" s="4" t="s">
        <v>115</v>
      </c>
      <c r="B43" s="4">
        <v>21</v>
      </c>
      <c r="C43" s="4">
        <v>0.761</v>
      </c>
      <c r="D43" s="4">
        <v>0.1581</v>
      </c>
    </row>
    <row r="44" spans="1:4">
      <c r="A44" s="4" t="s">
        <v>115</v>
      </c>
      <c r="B44" s="4">
        <v>22</v>
      </c>
      <c r="C44" s="4">
        <v>0.881</v>
      </c>
      <c r="D44" s="4">
        <v>0.0506</v>
      </c>
    </row>
    <row r="45" spans="1:4">
      <c r="A45" s="4" t="s">
        <v>116</v>
      </c>
      <c r="B45" s="4">
        <v>1</v>
      </c>
      <c r="C45" s="4">
        <v>0.02</v>
      </c>
      <c r="D45" s="4">
        <v>0.3332</v>
      </c>
    </row>
    <row r="46" spans="1:4">
      <c r="A46" s="4" t="s">
        <v>116</v>
      </c>
      <c r="B46" s="4">
        <v>2</v>
      </c>
      <c r="C46" s="4">
        <v>0.5331</v>
      </c>
      <c r="D46" s="4">
        <v>0.1047</v>
      </c>
    </row>
    <row r="47" spans="1:4">
      <c r="A47" s="4" t="s">
        <v>116</v>
      </c>
      <c r="B47" s="4">
        <v>4</v>
      </c>
      <c r="C47" s="4">
        <v>0.5085</v>
      </c>
      <c r="D47" s="4">
        <v>0.0477</v>
      </c>
    </row>
    <row r="48" spans="1:4">
      <c r="A48" s="4" t="s">
        <v>116</v>
      </c>
      <c r="B48" s="4">
        <v>5</v>
      </c>
      <c r="C48" s="4">
        <v>0.2175</v>
      </c>
      <c r="D48" s="4">
        <v>0.2587</v>
      </c>
    </row>
    <row r="49" spans="1:4">
      <c r="A49" s="4" t="s">
        <v>116</v>
      </c>
      <c r="B49" s="4">
        <v>6</v>
      </c>
      <c r="C49" s="4">
        <v>0.1545</v>
      </c>
      <c r="D49" s="4">
        <v>0.3264</v>
      </c>
    </row>
    <row r="50" spans="1:4">
      <c r="A50" s="4" t="s">
        <v>116</v>
      </c>
      <c r="B50" s="4">
        <v>7</v>
      </c>
      <c r="C50" s="4">
        <v>0.0782</v>
      </c>
      <c r="D50" s="4">
        <v>0.1919</v>
      </c>
    </row>
    <row r="51" spans="1:4">
      <c r="A51" s="4" t="s">
        <v>116</v>
      </c>
      <c r="B51" s="4">
        <v>8</v>
      </c>
      <c r="C51" s="4">
        <v>0.7222</v>
      </c>
      <c r="D51" s="4">
        <v>0.1936</v>
      </c>
    </row>
    <row r="52" spans="1:4">
      <c r="A52" s="4" t="s">
        <v>116</v>
      </c>
      <c r="B52" s="4">
        <v>9</v>
      </c>
      <c r="C52" s="4">
        <v>0.0179</v>
      </c>
      <c r="D52" s="4">
        <v>0.2242</v>
      </c>
    </row>
    <row r="53" spans="1:4">
      <c r="A53" s="4" t="s">
        <v>116</v>
      </c>
      <c r="B53" s="4">
        <v>10</v>
      </c>
      <c r="C53" s="4">
        <v>0.0206</v>
      </c>
      <c r="D53" s="4">
        <v>0.1933</v>
      </c>
    </row>
    <row r="54" spans="1:4">
      <c r="A54" s="4" t="s">
        <v>116</v>
      </c>
      <c r="B54" s="4">
        <v>11</v>
      </c>
      <c r="C54" s="4">
        <v>0.6749</v>
      </c>
      <c r="D54" s="4">
        <v>0.1389</v>
      </c>
    </row>
    <row r="55" spans="1:4">
      <c r="A55" s="4" t="s">
        <v>116</v>
      </c>
      <c r="B55" s="4">
        <v>12</v>
      </c>
      <c r="C55" s="4">
        <v>0.4991</v>
      </c>
      <c r="D55" s="4">
        <v>0.0285</v>
      </c>
    </row>
    <row r="56" spans="1:4">
      <c r="A56" s="4" t="s">
        <v>116</v>
      </c>
      <c r="B56" s="4">
        <v>13</v>
      </c>
      <c r="C56" s="4">
        <v>0.0349</v>
      </c>
      <c r="D56" s="4">
        <v>0.3089</v>
      </c>
    </row>
    <row r="57" spans="1:4">
      <c r="A57" s="4" t="s">
        <v>116</v>
      </c>
      <c r="B57" s="4">
        <v>14</v>
      </c>
      <c r="C57" s="4">
        <v>0.1855</v>
      </c>
      <c r="D57" s="4">
        <v>0.1234</v>
      </c>
    </row>
    <row r="58" spans="1:4">
      <c r="A58" s="4" t="s">
        <v>116</v>
      </c>
      <c r="B58" s="4">
        <v>15</v>
      </c>
      <c r="C58" s="4">
        <v>0.2902</v>
      </c>
      <c r="D58" s="4">
        <v>0.4107</v>
      </c>
    </row>
    <row r="59" spans="1:4">
      <c r="A59" s="4" t="s">
        <v>116</v>
      </c>
      <c r="B59" s="4">
        <v>16</v>
      </c>
      <c r="C59" s="4">
        <v>0.3508</v>
      </c>
      <c r="D59" s="4">
        <v>0.1442</v>
      </c>
    </row>
    <row r="60" spans="1:4">
      <c r="A60" s="4" t="s">
        <v>116</v>
      </c>
      <c r="B60" s="4">
        <v>17</v>
      </c>
      <c r="C60" s="4">
        <v>0.7406</v>
      </c>
      <c r="D60" s="4">
        <v>0.2188</v>
      </c>
    </row>
    <row r="61" spans="1:4">
      <c r="A61" s="4" t="s">
        <v>116</v>
      </c>
      <c r="B61" s="4">
        <v>18</v>
      </c>
      <c r="C61" s="4">
        <v>0.3694</v>
      </c>
      <c r="D61" s="4">
        <v>0.0871</v>
      </c>
    </row>
    <row r="62" spans="1:4">
      <c r="A62" s="4" t="s">
        <v>116</v>
      </c>
      <c r="B62" s="4">
        <v>19</v>
      </c>
      <c r="C62" s="4">
        <v>0.4163</v>
      </c>
      <c r="D62" s="4">
        <v>0.0801</v>
      </c>
    </row>
    <row r="63" spans="1:4">
      <c r="A63" s="4" t="s">
        <v>116</v>
      </c>
      <c r="B63" s="4">
        <v>20</v>
      </c>
      <c r="C63" s="4">
        <v>0.8868</v>
      </c>
      <c r="D63" s="4">
        <v>0.0495</v>
      </c>
    </row>
    <row r="64" spans="1:4">
      <c r="A64" s="4" t="s">
        <v>116</v>
      </c>
      <c r="B64" s="4">
        <v>21</v>
      </c>
      <c r="C64" s="4">
        <v>0.9712</v>
      </c>
      <c r="D64" s="4">
        <v>0.0872</v>
      </c>
    </row>
    <row r="65" spans="1:4">
      <c r="A65" s="4" t="s">
        <v>116</v>
      </c>
      <c r="B65" s="4">
        <v>22</v>
      </c>
      <c r="C65" s="4">
        <v>0.9604</v>
      </c>
      <c r="D65" s="4">
        <v>0.0318</v>
      </c>
    </row>
    <row r="66" spans="1:4">
      <c r="A66" s="4" t="s">
        <v>117</v>
      </c>
      <c r="B66" s="4">
        <v>1</v>
      </c>
      <c r="C66" s="4">
        <v>0.0613</v>
      </c>
      <c r="D66" s="4">
        <v>0.2825</v>
      </c>
    </row>
    <row r="67" spans="1:4">
      <c r="A67" s="4" t="s">
        <v>117</v>
      </c>
      <c r="B67" s="4">
        <v>2</v>
      </c>
      <c r="C67" s="4">
        <v>0.128</v>
      </c>
      <c r="D67" s="4">
        <v>0.1943</v>
      </c>
    </row>
    <row r="68" spans="1:4">
      <c r="A68" s="4" t="s">
        <v>117</v>
      </c>
      <c r="B68" s="4">
        <v>4</v>
      </c>
      <c r="C68" s="4">
        <v>0.9404</v>
      </c>
      <c r="D68" s="4">
        <v>0.0084</v>
      </c>
    </row>
    <row r="69" spans="1:4">
      <c r="A69" s="4" t="s">
        <v>117</v>
      </c>
      <c r="B69" s="4">
        <v>5</v>
      </c>
      <c r="C69" s="4">
        <v>0.0451</v>
      </c>
      <c r="D69" s="4">
        <v>0.3468</v>
      </c>
    </row>
    <row r="70" spans="1:4">
      <c r="A70" s="4" t="s">
        <v>117</v>
      </c>
      <c r="B70" s="4">
        <v>6</v>
      </c>
      <c r="C70" s="4">
        <v>0.1179</v>
      </c>
      <c r="D70" s="4">
        <v>0.3429</v>
      </c>
    </row>
    <row r="71" spans="1:4">
      <c r="A71" s="4" t="s">
        <v>117</v>
      </c>
      <c r="B71" s="4">
        <v>7</v>
      </c>
      <c r="C71" s="4">
        <v>0.384</v>
      </c>
      <c r="D71" s="4">
        <v>0.1072</v>
      </c>
    </row>
    <row r="72" spans="1:4">
      <c r="A72" s="4" t="s">
        <v>117</v>
      </c>
      <c r="B72" s="4">
        <v>8</v>
      </c>
      <c r="C72" s="4">
        <v>0.4235</v>
      </c>
      <c r="D72" s="4">
        <v>0.2603</v>
      </c>
    </row>
    <row r="73" spans="1:4">
      <c r="A73" s="4" t="s">
        <v>117</v>
      </c>
      <c r="B73" s="4">
        <v>9</v>
      </c>
      <c r="C73" s="4">
        <v>0.1042</v>
      </c>
      <c r="D73" s="4">
        <v>0.1508</v>
      </c>
    </row>
    <row r="74" spans="1:4">
      <c r="A74" s="4" t="s">
        <v>117</v>
      </c>
      <c r="B74" s="4">
        <v>10</v>
      </c>
      <c r="C74" s="4">
        <v>0.7846</v>
      </c>
      <c r="D74" s="4">
        <v>0.0232</v>
      </c>
    </row>
    <row r="75" spans="1:4">
      <c r="A75" s="4" t="s">
        <v>117</v>
      </c>
      <c r="B75" s="4">
        <v>11</v>
      </c>
      <c r="C75" s="4">
        <v>0.4181</v>
      </c>
      <c r="D75" s="4">
        <v>0.1875</v>
      </c>
    </row>
    <row r="76" spans="1:4">
      <c r="A76" s="4" t="s">
        <v>117</v>
      </c>
      <c r="B76" s="4">
        <v>12</v>
      </c>
      <c r="C76" s="4">
        <v>0.4648</v>
      </c>
      <c r="D76" s="4">
        <v>0.0314</v>
      </c>
    </row>
    <row r="77" spans="1:4">
      <c r="A77" s="4" t="s">
        <v>117</v>
      </c>
      <c r="B77" s="4">
        <v>13</v>
      </c>
      <c r="C77" s="4">
        <v>0.1108</v>
      </c>
      <c r="D77" s="4">
        <v>0.252</v>
      </c>
    </row>
    <row r="78" spans="1:4">
      <c r="A78" s="4" t="s">
        <v>117</v>
      </c>
      <c r="B78" s="4">
        <v>14</v>
      </c>
      <c r="C78" s="4">
        <v>0.1571</v>
      </c>
      <c r="D78" s="4">
        <v>0.1315</v>
      </c>
    </row>
    <row r="79" spans="1:4">
      <c r="A79" s="4" t="s">
        <v>117</v>
      </c>
      <c r="B79" s="4">
        <v>15</v>
      </c>
      <c r="C79" s="4">
        <v>0.2127</v>
      </c>
      <c r="D79" s="4">
        <v>0.4353</v>
      </c>
    </row>
    <row r="80" spans="1:4">
      <c r="A80" s="4" t="s">
        <v>117</v>
      </c>
      <c r="B80" s="4">
        <v>16</v>
      </c>
      <c r="C80" s="4">
        <v>0.0856</v>
      </c>
      <c r="D80" s="4">
        <v>0.2277</v>
      </c>
    </row>
    <row r="81" spans="1:4">
      <c r="A81" s="4" t="s">
        <v>117</v>
      </c>
      <c r="B81" s="4">
        <v>17</v>
      </c>
      <c r="C81" s="4">
        <v>0.2978</v>
      </c>
      <c r="D81" s="4">
        <v>0.3234</v>
      </c>
    </row>
    <row r="82" spans="1:4">
      <c r="A82" s="4" t="s">
        <v>117</v>
      </c>
      <c r="B82" s="4">
        <v>18</v>
      </c>
      <c r="C82" s="4">
        <v>0.5761</v>
      </c>
      <c r="D82" s="4">
        <v>0.0597</v>
      </c>
    </row>
    <row r="83" spans="1:4">
      <c r="A83" s="4" t="s">
        <v>117</v>
      </c>
      <c r="B83" s="4">
        <v>19</v>
      </c>
      <c r="C83" s="4">
        <v>0.5483</v>
      </c>
      <c r="D83" s="4">
        <v>0.063</v>
      </c>
    </row>
    <row r="84" spans="1:4">
      <c r="A84" s="4" t="s">
        <v>117</v>
      </c>
      <c r="B84" s="4">
        <v>20</v>
      </c>
      <c r="C84" s="4">
        <v>0.7921</v>
      </c>
      <c r="D84" s="4">
        <v>0.0659</v>
      </c>
    </row>
    <row r="85" spans="1:4">
      <c r="A85" s="4" t="s">
        <v>117</v>
      </c>
      <c r="B85" s="4">
        <v>21</v>
      </c>
      <c r="C85" s="4">
        <v>0.0709</v>
      </c>
      <c r="D85" s="4">
        <v>0.348</v>
      </c>
    </row>
    <row r="86" spans="1:4">
      <c r="A86" s="4" t="s">
        <v>117</v>
      </c>
      <c r="B86" s="4">
        <v>22</v>
      </c>
      <c r="C86" s="4">
        <v>0.3003</v>
      </c>
      <c r="D86" s="4">
        <v>0.1456</v>
      </c>
    </row>
    <row r="87" spans="1:4">
      <c r="A87" s="4" t="s">
        <v>118</v>
      </c>
      <c r="B87" s="4">
        <v>1</v>
      </c>
      <c r="C87" s="4">
        <v>0.038</v>
      </c>
      <c r="D87" s="4">
        <v>0.3051</v>
      </c>
    </row>
    <row r="88" spans="1:4">
      <c r="A88" s="4" t="s">
        <v>118</v>
      </c>
      <c r="B88" s="4">
        <v>2</v>
      </c>
      <c r="C88" s="4">
        <v>0.0104</v>
      </c>
      <c r="D88" s="4">
        <v>0.305</v>
      </c>
    </row>
    <row r="89" spans="1:4">
      <c r="A89" s="4" t="s">
        <v>118</v>
      </c>
      <c r="B89" s="4">
        <v>4</v>
      </c>
      <c r="C89" s="4">
        <v>0.0839</v>
      </c>
      <c r="D89" s="4">
        <v>0.1307</v>
      </c>
    </row>
    <row r="90" spans="1:4">
      <c r="A90" s="4" t="s">
        <v>118</v>
      </c>
      <c r="B90" s="4">
        <v>5</v>
      </c>
      <c r="C90" s="4">
        <v>0.3408</v>
      </c>
      <c r="D90" s="4">
        <v>0.2258</v>
      </c>
    </row>
    <row r="91" spans="1:4">
      <c r="A91" s="4" t="s">
        <v>118</v>
      </c>
      <c r="B91" s="4">
        <v>6</v>
      </c>
      <c r="C91" s="4">
        <v>0.3348</v>
      </c>
      <c r="D91" s="4">
        <v>0.2706</v>
      </c>
    </row>
    <row r="92" spans="1:4">
      <c r="A92" s="4" t="s">
        <v>118</v>
      </c>
      <c r="B92" s="4">
        <v>7</v>
      </c>
      <c r="C92" s="4">
        <v>0.5879</v>
      </c>
      <c r="D92" s="4">
        <v>0.0773</v>
      </c>
    </row>
    <row r="93" spans="1:4">
      <c r="A93" s="4" t="s">
        <v>118</v>
      </c>
      <c r="B93" s="4">
        <v>8</v>
      </c>
      <c r="C93" s="4">
        <v>0.0603</v>
      </c>
      <c r="D93" s="4">
        <v>0.3942</v>
      </c>
    </row>
    <row r="94" spans="1:4">
      <c r="A94" s="4" t="s">
        <v>118</v>
      </c>
      <c r="B94" s="4">
        <v>9</v>
      </c>
      <c r="C94" s="4">
        <v>0.1822</v>
      </c>
      <c r="D94" s="4">
        <v>0.1243</v>
      </c>
    </row>
    <row r="95" spans="1:4">
      <c r="A95" s="4" t="s">
        <v>118</v>
      </c>
      <c r="B95" s="4">
        <v>10</v>
      </c>
      <c r="C95" s="4">
        <v>0.9503</v>
      </c>
      <c r="D95" s="4">
        <v>0.0077</v>
      </c>
    </row>
    <row r="96" spans="1:4">
      <c r="A96" s="4" t="s">
        <v>118</v>
      </c>
      <c r="B96" s="4">
        <v>11</v>
      </c>
      <c r="C96" s="4">
        <v>0.4013</v>
      </c>
      <c r="D96" s="4">
        <v>0.1909</v>
      </c>
    </row>
    <row r="97" spans="1:4">
      <c r="A97" s="4" t="s">
        <v>118</v>
      </c>
      <c r="B97" s="4">
        <v>12</v>
      </c>
      <c r="C97" s="4">
        <v>0.2983</v>
      </c>
      <c r="D97" s="4">
        <v>0.0491</v>
      </c>
    </row>
    <row r="98" spans="1:4">
      <c r="A98" s="4" t="s">
        <v>118</v>
      </c>
      <c r="B98" s="4">
        <v>13</v>
      </c>
      <c r="C98" s="4">
        <v>0.1798</v>
      </c>
      <c r="D98" s="4">
        <v>0.2244</v>
      </c>
    </row>
    <row r="99" spans="1:4">
      <c r="A99" s="4" t="s">
        <v>118</v>
      </c>
      <c r="B99" s="4">
        <v>14</v>
      </c>
      <c r="C99" s="4">
        <v>0.182</v>
      </c>
      <c r="D99" s="4">
        <v>0.1244</v>
      </c>
    </row>
    <row r="100" spans="1:4">
      <c r="A100" s="4" t="s">
        <v>118</v>
      </c>
      <c r="B100" s="4">
        <v>15</v>
      </c>
      <c r="C100" s="4">
        <v>0.0676</v>
      </c>
      <c r="D100" s="4">
        <v>0.5061</v>
      </c>
    </row>
    <row r="101" spans="1:4">
      <c r="A101" s="4" t="s">
        <v>118</v>
      </c>
      <c r="B101" s="4">
        <v>16</v>
      </c>
      <c r="C101" s="4">
        <v>0.0629</v>
      </c>
      <c r="D101" s="4">
        <v>0.2432</v>
      </c>
    </row>
    <row r="102" spans="1:4">
      <c r="A102" s="4" t="s">
        <v>118</v>
      </c>
      <c r="B102" s="4">
        <v>17</v>
      </c>
      <c r="C102" s="4">
        <v>0.1501</v>
      </c>
      <c r="D102" s="4">
        <v>0.3729</v>
      </c>
    </row>
    <row r="103" spans="1:4">
      <c r="A103" s="4" t="s">
        <v>118</v>
      </c>
      <c r="B103" s="4">
        <v>18</v>
      </c>
      <c r="C103" s="4">
        <v>0.2647</v>
      </c>
      <c r="D103" s="4">
        <v>0.1053</v>
      </c>
    </row>
    <row r="104" spans="1:4">
      <c r="A104" s="4" t="s">
        <v>118</v>
      </c>
      <c r="B104" s="4">
        <v>19</v>
      </c>
      <c r="C104" s="4">
        <v>0.5479</v>
      </c>
      <c r="D104" s="4">
        <v>0.063</v>
      </c>
    </row>
    <row r="105" spans="1:4">
      <c r="A105" s="4" t="s">
        <v>118</v>
      </c>
      <c r="B105" s="4">
        <v>20</v>
      </c>
      <c r="C105" s="4">
        <v>0.2386</v>
      </c>
      <c r="D105" s="4">
        <v>0.1597</v>
      </c>
    </row>
    <row r="106" spans="1:4">
      <c r="A106" s="4" t="s">
        <v>118</v>
      </c>
      <c r="B106" s="4">
        <v>21</v>
      </c>
      <c r="C106" s="4">
        <v>0.0123</v>
      </c>
      <c r="D106" s="4">
        <v>0.4277</v>
      </c>
    </row>
    <row r="107" spans="1:4">
      <c r="A107" s="4" t="s">
        <v>118</v>
      </c>
      <c r="B107" s="4">
        <v>22</v>
      </c>
      <c r="C107" s="4">
        <v>0.3785</v>
      </c>
      <c r="D107" s="4">
        <v>0.1303</v>
      </c>
    </row>
    <row r="108" spans="1:4">
      <c r="A108" s="4" t="s">
        <v>119</v>
      </c>
      <c r="B108" s="4">
        <v>1</v>
      </c>
      <c r="C108" s="4">
        <v>0.0502</v>
      </c>
      <c r="D108" s="4">
        <v>0.2921</v>
      </c>
    </row>
    <row r="109" spans="1:4">
      <c r="A109" s="4" t="s">
        <v>119</v>
      </c>
      <c r="B109" s="4">
        <v>2</v>
      </c>
      <c r="C109" s="4">
        <v>0.1439</v>
      </c>
      <c r="D109" s="4">
        <v>0.1881</v>
      </c>
    </row>
    <row r="110" spans="1:4">
      <c r="A110" s="4" t="s">
        <v>119</v>
      </c>
      <c r="B110" s="4">
        <v>4</v>
      </c>
      <c r="C110" s="5">
        <v>2.86e-6</v>
      </c>
      <c r="D110" s="4">
        <v>0.4513</v>
      </c>
    </row>
    <row r="111" spans="1:4">
      <c r="A111" s="4" t="s">
        <v>119</v>
      </c>
      <c r="B111" s="4">
        <v>5</v>
      </c>
      <c r="C111" s="4">
        <v>0.6607</v>
      </c>
      <c r="D111" s="4">
        <v>0.1605</v>
      </c>
    </row>
    <row r="112" spans="1:4">
      <c r="A112" s="4" t="s">
        <v>119</v>
      </c>
      <c r="B112" s="4">
        <v>6</v>
      </c>
      <c r="C112" s="4">
        <v>0.9409</v>
      </c>
      <c r="D112" s="4">
        <v>0.1197</v>
      </c>
    </row>
    <row r="113" spans="1:4">
      <c r="A113" s="4" t="s">
        <v>119</v>
      </c>
      <c r="B113" s="4">
        <v>7</v>
      </c>
      <c r="C113" s="4">
        <v>0.6843</v>
      </c>
      <c r="D113" s="4">
        <v>0.0646</v>
      </c>
    </row>
    <row r="114" spans="1:4">
      <c r="A114" s="4" t="s">
        <v>119</v>
      </c>
      <c r="B114" s="4">
        <v>8</v>
      </c>
      <c r="C114" s="5">
        <v>0.000468</v>
      </c>
      <c r="D114" s="4">
        <v>0.5786</v>
      </c>
    </row>
    <row r="115" spans="1:4">
      <c r="A115" s="4" t="s">
        <v>119</v>
      </c>
      <c r="B115" s="4">
        <v>9</v>
      </c>
      <c r="C115" s="4">
        <v>0.9481</v>
      </c>
      <c r="D115" s="4">
        <v>0.0153</v>
      </c>
    </row>
    <row r="116" spans="1:4">
      <c r="A116" s="4" t="s">
        <v>119</v>
      </c>
      <c r="B116" s="4">
        <v>10</v>
      </c>
      <c r="C116" s="4">
        <v>0.5114</v>
      </c>
      <c r="D116" s="4">
        <v>0.0494</v>
      </c>
    </row>
    <row r="117" spans="1:4">
      <c r="A117" s="4" t="s">
        <v>119</v>
      </c>
      <c r="B117" s="4">
        <v>11</v>
      </c>
      <c r="C117" s="4">
        <v>0.0683</v>
      </c>
      <c r="D117" s="4">
        <v>0.302</v>
      </c>
    </row>
    <row r="118" spans="1:4">
      <c r="A118" s="4" t="s">
        <v>119</v>
      </c>
      <c r="B118" s="4">
        <v>12</v>
      </c>
      <c r="C118" s="4">
        <v>0.1799</v>
      </c>
      <c r="D118" s="4">
        <v>0.069</v>
      </c>
    </row>
    <row r="119" spans="1:4">
      <c r="A119" s="4" t="s">
        <v>119</v>
      </c>
      <c r="B119" s="4">
        <v>13</v>
      </c>
      <c r="C119" s="4">
        <v>0.5711</v>
      </c>
      <c r="D119" s="4">
        <v>0.1383</v>
      </c>
    </row>
    <row r="120" spans="1:4">
      <c r="A120" s="4" t="s">
        <v>119</v>
      </c>
      <c r="B120" s="4">
        <v>14</v>
      </c>
      <c r="C120" s="4">
        <v>0.8835</v>
      </c>
      <c r="D120" s="4">
        <v>0.0245</v>
      </c>
    </row>
    <row r="121" spans="1:4">
      <c r="A121" s="4" t="s">
        <v>119</v>
      </c>
      <c r="B121" s="4">
        <v>15</v>
      </c>
      <c r="C121" s="4">
        <v>0.3378</v>
      </c>
      <c r="D121" s="4">
        <v>0.3973</v>
      </c>
    </row>
    <row r="122" spans="1:4">
      <c r="A122" s="4" t="s">
        <v>119</v>
      </c>
      <c r="B122" s="4">
        <v>16</v>
      </c>
      <c r="C122" s="4">
        <v>0.5622</v>
      </c>
      <c r="D122" s="4">
        <v>0.1069</v>
      </c>
    </row>
    <row r="123" spans="1:4">
      <c r="A123" s="4" t="s">
        <v>119</v>
      </c>
      <c r="B123" s="4">
        <v>17</v>
      </c>
      <c r="C123" s="4">
        <v>0.367</v>
      </c>
      <c r="D123" s="4">
        <v>0.3053</v>
      </c>
    </row>
    <row r="124" spans="1:4">
      <c r="A124" s="4" t="s">
        <v>119</v>
      </c>
      <c r="B124" s="4">
        <v>18</v>
      </c>
      <c r="C124" s="4">
        <v>0.027</v>
      </c>
      <c r="D124" s="4">
        <v>0.2082</v>
      </c>
    </row>
    <row r="125" spans="1:4">
      <c r="A125" s="4" t="s">
        <v>119</v>
      </c>
      <c r="B125" s="4">
        <v>19</v>
      </c>
      <c r="C125" s="4">
        <v>0.5964</v>
      </c>
      <c r="D125" s="4">
        <v>0.0573</v>
      </c>
    </row>
    <row r="126" spans="1:4">
      <c r="A126" s="4" t="s">
        <v>119</v>
      </c>
      <c r="B126" s="4">
        <v>20</v>
      </c>
      <c r="C126" s="4">
        <v>0.4214</v>
      </c>
      <c r="D126" s="4">
        <v>0.1227</v>
      </c>
    </row>
    <row r="127" spans="1:4">
      <c r="A127" s="4" t="s">
        <v>119</v>
      </c>
      <c r="B127" s="4">
        <v>21</v>
      </c>
      <c r="C127" s="5">
        <v>0.000142</v>
      </c>
      <c r="D127" s="4">
        <v>0.5711</v>
      </c>
    </row>
    <row r="128" spans="1:4">
      <c r="A128" s="4" t="s">
        <v>119</v>
      </c>
      <c r="B128" s="4">
        <v>22</v>
      </c>
      <c r="C128" s="4">
        <v>0.2909</v>
      </c>
      <c r="D128" s="4">
        <v>0.1476</v>
      </c>
    </row>
  </sheetData>
  <mergeCells count="1">
    <mergeCell ref="A1:D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C16"/>
  <sheetViews>
    <sheetView tabSelected="1" topLeftCell="B1" workbookViewId="0">
      <selection activeCell="B1" sqref="B1:DC1"/>
    </sheetView>
  </sheetViews>
  <sheetFormatPr defaultColWidth="9" defaultRowHeight="13.8"/>
  <cols>
    <col min="1" max="1" width="9" style="1"/>
    <col min="2" max="2" width="12.8888888888889" style="1"/>
    <col min="3" max="3" width="11.7777777777778" style="1"/>
    <col min="4" max="5" width="12.8888888888889" style="1"/>
    <col min="6" max="6" width="14.1111111111111" style="1"/>
    <col min="7" max="7" width="12.8888888888889" style="1"/>
    <col min="8" max="9" width="14.1111111111111" style="1"/>
    <col min="10" max="11" width="12.8888888888889" style="1"/>
    <col min="12" max="13" width="14.1111111111111" style="1"/>
    <col min="14" max="15" width="12.8888888888889" style="1"/>
    <col min="16" max="16" width="14.1111111111111" style="1"/>
    <col min="17" max="18" width="12.8888888888889" style="1"/>
    <col min="19" max="20" width="14.1111111111111" style="1"/>
    <col min="21" max="23" width="12.8888888888889" style="1"/>
    <col min="24" max="26" width="14.1111111111111" style="1"/>
    <col min="27" max="28" width="12.8888888888889" style="1"/>
    <col min="29" max="30" width="14.1111111111111" style="1"/>
    <col min="31" max="31" width="12.8888888888889" style="1"/>
    <col min="32" max="32" width="14.1111111111111" style="1"/>
    <col min="33" max="33" width="12.8888888888889" style="1"/>
    <col min="34" max="35" width="14.1111111111111" style="1"/>
    <col min="36" max="36" width="10.6666666666667" style="1"/>
    <col min="37" max="37" width="12.8888888888889" style="1"/>
    <col min="38" max="38" width="14.1111111111111" style="1"/>
    <col min="39" max="39" width="12.8888888888889" style="1"/>
    <col min="40" max="40" width="14.1111111111111" style="1"/>
    <col min="41" max="45" width="12.8888888888889" style="1"/>
    <col min="46" max="46" width="14.1111111111111" style="1"/>
    <col min="47" max="47" width="12.8888888888889" style="1"/>
    <col min="48" max="48" width="14.1111111111111" style="1"/>
    <col min="49" max="50" width="12.8888888888889" style="1"/>
    <col min="51" max="52" width="14.1111111111111" style="1"/>
    <col min="53" max="53" width="12.8888888888889" style="1"/>
    <col min="54" max="54" width="14.1111111111111" style="1"/>
    <col min="55" max="57" width="12.8888888888889" style="1"/>
    <col min="58" max="58" width="14.1111111111111" style="1"/>
    <col min="59" max="59" width="12.8888888888889" style="1"/>
    <col min="60" max="60" width="14.1111111111111" style="1"/>
    <col min="61" max="63" width="12.8888888888889" style="1"/>
    <col min="64" max="65" width="14.1111111111111" style="1"/>
    <col min="66" max="67" width="12.8888888888889" style="1"/>
    <col min="68" max="68" width="14.1111111111111" style="1"/>
    <col min="69" max="69" width="12.8888888888889" style="1"/>
    <col min="70" max="70" width="14.1111111111111" style="1"/>
    <col min="71" max="71" width="12.8888888888889" style="1"/>
    <col min="72" max="73" width="9.11111111111111" style="1"/>
    <col min="74" max="75" width="14.1111111111111" style="1"/>
    <col min="76" max="76" width="11.7777777777778" style="1"/>
    <col min="77" max="79" width="12.8888888888889" style="1"/>
    <col min="80" max="80" width="14.1111111111111" style="1"/>
    <col min="81" max="81" width="11.7777777777778" style="1"/>
    <col min="82" max="83" width="14.1111111111111" style="1"/>
    <col min="84" max="84" width="12.8888888888889" style="1"/>
    <col min="85" max="86" width="14.1111111111111" style="1"/>
    <col min="87" max="87" width="11.7777777777778" style="1"/>
    <col min="88" max="89" width="9.11111111111111" style="1"/>
    <col min="90" max="92" width="12.8888888888889" style="1"/>
    <col min="93" max="93" width="14.1111111111111" style="1"/>
    <col min="94" max="94" width="12.8888888888889" style="1"/>
    <col min="95" max="95" width="14.1111111111111" style="1"/>
    <col min="96" max="98" width="12.8888888888889" style="1"/>
    <col min="99" max="99" width="14.1111111111111" style="1"/>
    <col min="100" max="101" width="12.8888888888889" style="1"/>
    <col min="102" max="104" width="14.1111111111111" style="1"/>
    <col min="105" max="105" width="12.8888888888889" style="1"/>
    <col min="106" max="106" width="10.6666666666667" style="1"/>
    <col min="107" max="107" width="12.8888888888889" style="1"/>
    <col min="108" max="16384" width="9" style="1"/>
  </cols>
  <sheetData>
    <row r="1" spans="2:107">
      <c r="B1" s="2" t="s">
        <v>12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</row>
    <row r="2" spans="2:107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40</v>
      </c>
      <c r="AP2" s="1" t="s">
        <v>41</v>
      </c>
      <c r="AQ2" s="1" t="s">
        <v>42</v>
      </c>
      <c r="AR2" s="1" t="s">
        <v>43</v>
      </c>
      <c r="AS2" s="1" t="s">
        <v>44</v>
      </c>
      <c r="AT2" s="1" t="s">
        <v>45</v>
      </c>
      <c r="AU2" s="1" t="s">
        <v>46</v>
      </c>
      <c r="AV2" s="1" t="s">
        <v>47</v>
      </c>
      <c r="AW2" s="1" t="s">
        <v>48</v>
      </c>
      <c r="AX2" s="1" t="s">
        <v>49</v>
      </c>
      <c r="AY2" s="1" t="s">
        <v>50</v>
      </c>
      <c r="AZ2" s="1" t="s">
        <v>51</v>
      </c>
      <c r="BA2" s="1" t="s">
        <v>52</v>
      </c>
      <c r="BB2" s="1" t="s">
        <v>53</v>
      </c>
      <c r="BC2" s="1" t="s">
        <v>54</v>
      </c>
      <c r="BD2" s="1" t="s">
        <v>55</v>
      </c>
      <c r="BE2" s="1" t="s">
        <v>56</v>
      </c>
      <c r="BF2" s="1" t="s">
        <v>57</v>
      </c>
      <c r="BG2" s="1" t="s">
        <v>58</v>
      </c>
      <c r="BH2" s="1" t="s">
        <v>59</v>
      </c>
      <c r="BI2" s="1" t="s">
        <v>60</v>
      </c>
      <c r="BJ2" s="1" t="s">
        <v>61</v>
      </c>
      <c r="BK2" s="1" t="s">
        <v>62</v>
      </c>
      <c r="BL2" s="1" t="s">
        <v>63</v>
      </c>
      <c r="BM2" s="1" t="s">
        <v>64</v>
      </c>
      <c r="BN2" s="1" t="s">
        <v>65</v>
      </c>
      <c r="BO2" s="1" t="s">
        <v>66</v>
      </c>
      <c r="BP2" s="1" t="s">
        <v>67</v>
      </c>
      <c r="BQ2" s="1" t="s">
        <v>68</v>
      </c>
      <c r="BR2" s="1" t="s">
        <v>69</v>
      </c>
      <c r="BS2" s="1" t="s">
        <v>70</v>
      </c>
      <c r="BT2" s="1" t="s">
        <v>71</v>
      </c>
      <c r="BU2" s="1" t="s">
        <v>72</v>
      </c>
      <c r="BV2" s="1" t="s">
        <v>73</v>
      </c>
      <c r="BW2" s="1" t="s">
        <v>74</v>
      </c>
      <c r="BX2" s="1" t="s">
        <v>75</v>
      </c>
      <c r="BY2" s="1" t="s">
        <v>76</v>
      </c>
      <c r="BZ2" s="1" t="s">
        <v>77</v>
      </c>
      <c r="CA2" s="1" t="s">
        <v>78</v>
      </c>
      <c r="CB2" s="1" t="s">
        <v>79</v>
      </c>
      <c r="CC2" s="1" t="s">
        <v>80</v>
      </c>
      <c r="CD2" s="1" t="s">
        <v>81</v>
      </c>
      <c r="CE2" s="1" t="s">
        <v>82</v>
      </c>
      <c r="CF2" s="1" t="s">
        <v>83</v>
      </c>
      <c r="CG2" s="1" t="s">
        <v>84</v>
      </c>
      <c r="CH2" s="1" t="s">
        <v>85</v>
      </c>
      <c r="CI2" s="1" t="s">
        <v>86</v>
      </c>
      <c r="CJ2" s="1" t="s">
        <v>87</v>
      </c>
      <c r="CK2" s="1" t="s">
        <v>88</v>
      </c>
      <c r="CL2" s="1" t="s">
        <v>89</v>
      </c>
      <c r="CM2" s="1" t="s">
        <v>90</v>
      </c>
      <c r="CN2" s="1" t="s">
        <v>91</v>
      </c>
      <c r="CO2" s="1" t="s">
        <v>92</v>
      </c>
      <c r="CP2" s="1" t="s">
        <v>93</v>
      </c>
      <c r="CQ2" s="1" t="s">
        <v>94</v>
      </c>
      <c r="CR2" s="1" t="s">
        <v>95</v>
      </c>
      <c r="CS2" s="1" t="s">
        <v>96</v>
      </c>
      <c r="CT2" s="1" t="s">
        <v>97</v>
      </c>
      <c r="CU2" s="1" t="s">
        <v>98</v>
      </c>
      <c r="CV2" s="1" t="s">
        <v>99</v>
      </c>
      <c r="CW2" s="1" t="s">
        <v>100</v>
      </c>
      <c r="CX2" s="1" t="s">
        <v>101</v>
      </c>
      <c r="CY2" s="1" t="s">
        <v>102</v>
      </c>
      <c r="CZ2" s="1" t="s">
        <v>103</v>
      </c>
      <c r="DA2" s="1" t="s">
        <v>104</v>
      </c>
      <c r="DB2" s="1" t="s">
        <v>105</v>
      </c>
      <c r="DC2" s="1" t="s">
        <v>106</v>
      </c>
    </row>
    <row r="3" spans="1:107">
      <c r="A3" s="1">
        <v>1</v>
      </c>
      <c r="B3" s="1">
        <v>0.0805628113242838</v>
      </c>
      <c r="C3" s="1">
        <v>0.127644360290527</v>
      </c>
      <c r="D3" s="1">
        <v>0.150955769205961</v>
      </c>
      <c r="E3" s="1">
        <v>0.070277241575691</v>
      </c>
      <c r="F3" s="1">
        <v>-0.121397335103276</v>
      </c>
      <c r="G3" s="1">
        <v>0.0129412254186939</v>
      </c>
      <c r="H3" s="1">
        <v>-0.13772441335341</v>
      </c>
      <c r="I3" s="1">
        <v>-0.241879376301202</v>
      </c>
      <c r="J3" s="1">
        <v>0.0260676078341641</v>
      </c>
      <c r="K3" s="1">
        <v>0.276347503596907</v>
      </c>
      <c r="L3" s="1">
        <v>-0.0166360307111714</v>
      </c>
      <c r="M3" s="1">
        <v>-0.135151266240509</v>
      </c>
      <c r="N3" s="1">
        <v>0.0948105567647756</v>
      </c>
      <c r="O3" s="1">
        <v>0.0137321211602797</v>
      </c>
      <c r="P3" s="1">
        <v>-0.0224292266097631</v>
      </c>
      <c r="Q3" s="1">
        <v>0.0147034338770173</v>
      </c>
      <c r="R3" s="1">
        <v>0.0645088456351418</v>
      </c>
      <c r="S3" s="1">
        <v>-0.215658358568577</v>
      </c>
      <c r="T3" s="1">
        <v>-0.214765000883721</v>
      </c>
      <c r="U3" s="1">
        <v>0.0106809769900895</v>
      </c>
      <c r="V3" s="1">
        <v>0.140709316834708</v>
      </c>
      <c r="W3" s="1">
        <v>0.328154894457197</v>
      </c>
      <c r="X3" s="1">
        <v>-0.0532580773885819</v>
      </c>
      <c r="Y3" s="1">
        <v>-0.131233405508061</v>
      </c>
      <c r="Z3" s="1">
        <v>-0.168582693038571</v>
      </c>
      <c r="AA3" s="1">
        <v>0.0289446759159</v>
      </c>
      <c r="AB3" s="1">
        <v>0.355771493126586</v>
      </c>
      <c r="AC3" s="1">
        <v>-0.00817746050543933</v>
      </c>
      <c r="AD3" s="1">
        <v>-0.132583591033102</v>
      </c>
      <c r="AE3" s="1">
        <v>0.0532580773885819</v>
      </c>
      <c r="AF3" s="1">
        <v>-0.187981842566399</v>
      </c>
      <c r="AG3" s="1">
        <v>0.00605910323035657</v>
      </c>
      <c r="AH3" s="1">
        <v>-0.0987253410360836</v>
      </c>
      <c r="AI3" s="1">
        <v>-0.046602423249167</v>
      </c>
      <c r="AJ3" s="1">
        <v>0.13209989987573</v>
      </c>
      <c r="AK3" s="1">
        <v>0.0349941050379386</v>
      </c>
      <c r="AL3" s="1">
        <v>-0.0262901266990859</v>
      </c>
      <c r="AM3" s="1">
        <v>0.0937049146563712</v>
      </c>
      <c r="AN3" s="1">
        <v>-0.0257365186791032</v>
      </c>
      <c r="AO3" s="1">
        <v>0.215364011985754</v>
      </c>
      <c r="AP3" s="1">
        <v>-0.0802466401879547</v>
      </c>
      <c r="AQ3" s="1">
        <v>0.317436085929245</v>
      </c>
      <c r="AR3" s="1">
        <v>0.08006070323447</v>
      </c>
      <c r="AS3" s="1">
        <v>0.0718729274408931</v>
      </c>
      <c r="AT3" s="1">
        <v>-0.0349079669472498</v>
      </c>
      <c r="AU3" s="1">
        <v>0.211037325602958</v>
      </c>
      <c r="AV3" s="1">
        <v>-0.0573640147214152</v>
      </c>
      <c r="AW3" s="1">
        <v>0.200709226734178</v>
      </c>
      <c r="AX3" s="1">
        <v>0.179205898203981</v>
      </c>
      <c r="AY3" s="1">
        <v>-0.201379732818709</v>
      </c>
      <c r="AZ3" s="1">
        <v>-0.104426571257931</v>
      </c>
      <c r="BA3" s="1">
        <v>0.0165102255298838</v>
      </c>
      <c r="BB3" s="1">
        <v>-0.14364616214125</v>
      </c>
      <c r="BC3" s="1">
        <v>0.14364616214125</v>
      </c>
      <c r="BD3" s="1">
        <v>0.0264473326641456</v>
      </c>
      <c r="BE3" s="1">
        <v>0.269442373527491</v>
      </c>
      <c r="BF3" s="1">
        <v>-0.366301583857755</v>
      </c>
      <c r="BG3" s="1">
        <v>0.0278698742257647</v>
      </c>
      <c r="BH3" s="1">
        <v>-0.0129458593081476</v>
      </c>
      <c r="BI3" s="1">
        <v>0.0778678110535905</v>
      </c>
      <c r="BJ3" s="1">
        <v>-0.00616628012191956</v>
      </c>
      <c r="BK3" s="1">
        <v>0.000968479434917297</v>
      </c>
      <c r="BL3" s="1">
        <v>-0.107818076957085</v>
      </c>
      <c r="BM3" s="1">
        <v>-0.14975428673282</v>
      </c>
      <c r="BN3" s="1">
        <v>0.10487094138258</v>
      </c>
      <c r="BO3" s="1">
        <v>-0.0125327901854802</v>
      </c>
      <c r="BP3" s="1">
        <v>-0.0983003191864339</v>
      </c>
      <c r="BQ3" s="1">
        <v>0.114379009210513</v>
      </c>
      <c r="BR3" s="1">
        <v>-0.241073135203628</v>
      </c>
      <c r="BS3" s="1">
        <v>0.495265437074135</v>
      </c>
      <c r="BT3" s="1" t="s">
        <v>107</v>
      </c>
      <c r="BU3" s="1" t="s">
        <v>107</v>
      </c>
      <c r="BV3" s="1">
        <v>-0.285316931090397</v>
      </c>
      <c r="BW3" s="1">
        <v>-0.122301946392486</v>
      </c>
      <c r="BX3" s="1">
        <v>0.178860129873711</v>
      </c>
      <c r="BY3" s="1">
        <v>0.221132092749028</v>
      </c>
      <c r="BZ3" s="1">
        <v>0.0708786474064155</v>
      </c>
      <c r="CA3" s="1">
        <v>0.117997942425517</v>
      </c>
      <c r="CB3" s="1">
        <v>-0.0916635461089792</v>
      </c>
      <c r="CC3" s="1">
        <v>-0.20993779980538</v>
      </c>
      <c r="CD3" s="1">
        <v>-0.107670375173148</v>
      </c>
      <c r="CE3" s="1">
        <v>-0.218498794827053</v>
      </c>
      <c r="CF3" s="1">
        <v>0.0215250843770325</v>
      </c>
      <c r="CG3" s="1">
        <v>-0.000263997067746059</v>
      </c>
      <c r="CH3" s="1">
        <v>-0.055705064442132</v>
      </c>
      <c r="CI3" s="1">
        <v>0.0468781195572856</v>
      </c>
      <c r="CJ3" s="1" t="s">
        <v>107</v>
      </c>
      <c r="CK3" s="1" t="s">
        <v>107</v>
      </c>
      <c r="CL3" s="1">
        <v>0.0172845932051863</v>
      </c>
      <c r="CM3" s="1">
        <v>0.0521282263291736</v>
      </c>
      <c r="CN3" s="1">
        <v>0.208510742781584</v>
      </c>
      <c r="CO3" s="1">
        <v>-0.043766618639302</v>
      </c>
      <c r="CP3" s="1">
        <v>0.0173673164340606</v>
      </c>
      <c r="CQ3" s="1">
        <v>-0.209347764302603</v>
      </c>
      <c r="CR3" s="1">
        <v>0.0773145471966376</v>
      </c>
      <c r="CS3" s="1">
        <v>0.0905122135110433</v>
      </c>
      <c r="CT3" s="1">
        <v>0.0298404533090387</v>
      </c>
      <c r="CU3" s="1">
        <v>-0.16407308230919</v>
      </c>
      <c r="CV3" s="1">
        <v>0.368720261005906</v>
      </c>
      <c r="CW3" s="1">
        <v>0.119212403113806</v>
      </c>
      <c r="CX3" s="1">
        <v>-0.265751209140677</v>
      </c>
      <c r="CY3" s="1">
        <v>-0.0633802136443403</v>
      </c>
      <c r="CZ3" s="1">
        <v>-0.112292795242668</v>
      </c>
      <c r="DA3" s="1">
        <v>0.0932958052759209</v>
      </c>
      <c r="DB3" s="1">
        <v>0.0138476996236363</v>
      </c>
      <c r="DC3" s="1">
        <v>0.0240370274403542</v>
      </c>
    </row>
    <row r="4" spans="2:107">
      <c r="B4" s="1">
        <f t="shared" ref="B4:BM4" si="0">B3^2</f>
        <v>0.00649036656847215</v>
      </c>
      <c r="C4" s="1">
        <f t="shared" si="0"/>
        <v>0.0162930827139779</v>
      </c>
      <c r="D4" s="1">
        <f t="shared" si="0"/>
        <v>0.0227876442565634</v>
      </c>
      <c r="E4" s="1">
        <f t="shared" si="0"/>
        <v>0.00493889068348803</v>
      </c>
      <c r="F4" s="1">
        <f t="shared" si="0"/>
        <v>0.0147373129701771</v>
      </c>
      <c r="G4" s="1">
        <f t="shared" si="0"/>
        <v>0.000167475315337449</v>
      </c>
      <c r="H4" s="1">
        <f t="shared" si="0"/>
        <v>0.0189680140335409</v>
      </c>
      <c r="I4" s="1">
        <f t="shared" si="0"/>
        <v>0.0585056326798585</v>
      </c>
      <c r="J4" s="1">
        <f t="shared" si="0"/>
        <v>0.000679520178195773</v>
      </c>
      <c r="K4" s="1">
        <f t="shared" si="0"/>
        <v>0.0763679427442425</v>
      </c>
      <c r="L4" s="1">
        <f t="shared" si="0"/>
        <v>0.000276757517823038</v>
      </c>
      <c r="M4" s="1">
        <f t="shared" si="0"/>
        <v>0.0182658647664129</v>
      </c>
      <c r="N4" s="1">
        <f t="shared" si="0"/>
        <v>0.00898904167404673</v>
      </c>
      <c r="O4" s="1">
        <f t="shared" si="0"/>
        <v>0.000188571151560601</v>
      </c>
      <c r="P4" s="1">
        <f t="shared" si="0"/>
        <v>0.000503070206312105</v>
      </c>
      <c r="Q4" s="1">
        <f t="shared" si="0"/>
        <v>0.00021619096777582</v>
      </c>
      <c r="R4" s="1">
        <f t="shared" si="0"/>
        <v>0.00416139116517855</v>
      </c>
      <c r="S4" s="1">
        <f t="shared" si="0"/>
        <v>0.0465085276204929</v>
      </c>
      <c r="T4" s="1">
        <f t="shared" si="0"/>
        <v>0.0461240056045847</v>
      </c>
      <c r="U4" s="1">
        <f t="shared" si="0"/>
        <v>0.000114083269462821</v>
      </c>
      <c r="V4" s="1">
        <f t="shared" si="0"/>
        <v>0.0197991118440902</v>
      </c>
      <c r="W4" s="1">
        <f t="shared" si="0"/>
        <v>0.107685634756214</v>
      </c>
      <c r="X4" s="1">
        <f t="shared" si="0"/>
        <v>0.00283642280712818</v>
      </c>
      <c r="Y4" s="1">
        <f t="shared" si="0"/>
        <v>0.0172222067212432</v>
      </c>
      <c r="Z4" s="1">
        <f t="shared" si="0"/>
        <v>0.0284201243921371</v>
      </c>
      <c r="AA4" s="1">
        <f t="shared" si="0"/>
        <v>0.000837794263876482</v>
      </c>
      <c r="AB4" s="1">
        <f t="shared" si="0"/>
        <v>0.12657335532152</v>
      </c>
      <c r="AC4" s="1">
        <f t="shared" si="0"/>
        <v>6.68708603180201e-5</v>
      </c>
      <c r="AD4" s="1">
        <f t="shared" si="0"/>
        <v>0.0175784086112328</v>
      </c>
      <c r="AE4" s="1">
        <f t="shared" si="0"/>
        <v>0.00283642280712818</v>
      </c>
      <c r="AF4" s="1">
        <f t="shared" si="0"/>
        <v>0.0353371731346584</v>
      </c>
      <c r="AG4" s="1">
        <f t="shared" si="0"/>
        <v>3.67127319561174e-5</v>
      </c>
      <c r="AH4" s="1">
        <f t="shared" si="0"/>
        <v>0.00974669296269101</v>
      </c>
      <c r="AI4" s="1">
        <f t="shared" si="0"/>
        <v>0.0021717858526945</v>
      </c>
      <c r="AJ4" s="1">
        <f t="shared" si="0"/>
        <v>0.0174503835471779</v>
      </c>
      <c r="AK4" s="1">
        <f t="shared" si="0"/>
        <v>0.00122458738740628</v>
      </c>
      <c r="AL4" s="1">
        <f t="shared" si="0"/>
        <v>0.000691170761853989</v>
      </c>
      <c r="AM4" s="1">
        <f t="shared" si="0"/>
        <v>0.00878061103075781</v>
      </c>
      <c r="AN4" s="1">
        <f t="shared" si="0"/>
        <v>0.000662368393719828</v>
      </c>
      <c r="AO4" s="1">
        <f t="shared" si="0"/>
        <v>0.0463816576586</v>
      </c>
      <c r="AP4" s="1">
        <f t="shared" si="0"/>
        <v>0.00643952326145507</v>
      </c>
      <c r="AQ4" s="1">
        <f t="shared" si="0"/>
        <v>0.100765668650079</v>
      </c>
      <c r="AR4" s="1">
        <f t="shared" si="0"/>
        <v>0.00640971620239787</v>
      </c>
      <c r="AS4" s="1">
        <f t="shared" si="0"/>
        <v>0.00516571769892389</v>
      </c>
      <c r="AT4" s="1">
        <f t="shared" si="0"/>
        <v>0.00121856615639028</v>
      </c>
      <c r="AU4" s="1">
        <f t="shared" si="0"/>
        <v>0.0445367527976489</v>
      </c>
      <c r="AV4" s="1">
        <f t="shared" si="0"/>
        <v>0.00329063018495874</v>
      </c>
      <c r="AW4" s="1">
        <f t="shared" si="0"/>
        <v>0.0402841936962317</v>
      </c>
      <c r="AX4" s="1">
        <f t="shared" si="0"/>
        <v>0.0321147539510956</v>
      </c>
      <c r="AY4" s="1">
        <f t="shared" si="0"/>
        <v>0.0405537967901346</v>
      </c>
      <c r="AZ4" s="1">
        <f t="shared" si="0"/>
        <v>0.0109049087846877</v>
      </c>
      <c r="BA4" s="1">
        <f t="shared" si="0"/>
        <v>0.000272587547047627</v>
      </c>
      <c r="BB4" s="1">
        <f t="shared" si="0"/>
        <v>0.0206342198979103</v>
      </c>
      <c r="BC4" s="1">
        <f t="shared" si="0"/>
        <v>0.0206342198979103</v>
      </c>
      <c r="BD4" s="1">
        <f t="shared" si="0"/>
        <v>0.000699461405047983</v>
      </c>
      <c r="BE4" s="1">
        <f t="shared" si="0"/>
        <v>0.072599192652128</v>
      </c>
      <c r="BF4" s="1">
        <f t="shared" si="0"/>
        <v>0.1341768503367</v>
      </c>
      <c r="BG4" s="1">
        <f t="shared" si="0"/>
        <v>0.000776729889359944</v>
      </c>
      <c r="BH4" s="1">
        <f t="shared" si="0"/>
        <v>0.000167595273226352</v>
      </c>
      <c r="BI4" s="1">
        <f t="shared" si="0"/>
        <v>0.00606339599827767</v>
      </c>
      <c r="BJ4" s="1">
        <f t="shared" si="0"/>
        <v>3.80230105419803e-5</v>
      </c>
      <c r="BK4" s="1">
        <f t="shared" si="0"/>
        <v>9.37952415857727e-7</v>
      </c>
      <c r="BL4" s="1">
        <f t="shared" si="0"/>
        <v>0.0116247377187239</v>
      </c>
      <c r="BM4" s="1">
        <f t="shared" si="0"/>
        <v>0.0224263463948557</v>
      </c>
      <c r="BN4" s="1">
        <f t="shared" ref="BN4:DC4" si="1">BN3^2</f>
        <v>0.0109979143464685</v>
      </c>
      <c r="BO4" s="1">
        <f t="shared" si="1"/>
        <v>0.000157070829833269</v>
      </c>
      <c r="BP4" s="1">
        <f t="shared" si="1"/>
        <v>0.00966295275215478</v>
      </c>
      <c r="BQ4" s="1">
        <f t="shared" si="1"/>
        <v>0.0130825577479786</v>
      </c>
      <c r="BR4" s="1">
        <f t="shared" si="1"/>
        <v>0.0581162565169067</v>
      </c>
      <c r="BS4" s="1">
        <f t="shared" si="1"/>
        <v>0.245287853160234</v>
      </c>
      <c r="BT4" s="1" t="e">
        <f t="shared" si="1"/>
        <v>#VALUE!</v>
      </c>
      <c r="BU4" s="1" t="e">
        <f t="shared" si="1"/>
        <v>#VALUE!</v>
      </c>
      <c r="BV4" s="1">
        <f t="shared" si="1"/>
        <v>0.0814057511668424</v>
      </c>
      <c r="BW4" s="1">
        <f t="shared" si="1"/>
        <v>0.0149577660913905</v>
      </c>
      <c r="BX4" s="1">
        <f t="shared" si="1"/>
        <v>0.0319909460584408</v>
      </c>
      <c r="BY4" s="1">
        <f t="shared" si="1"/>
        <v>0.0488994024435647</v>
      </c>
      <c r="BZ4" s="1">
        <f t="shared" si="1"/>
        <v>0.00502378265816297</v>
      </c>
      <c r="CA4" s="1">
        <f t="shared" si="1"/>
        <v>0.0139235144166556</v>
      </c>
      <c r="CB4" s="1">
        <f t="shared" si="1"/>
        <v>0.00840220568527296</v>
      </c>
      <c r="CC4" s="1">
        <f t="shared" si="1"/>
        <v>0.0440738797871238</v>
      </c>
      <c r="CD4" s="1">
        <f t="shared" si="1"/>
        <v>0.0115929096899264</v>
      </c>
      <c r="CE4" s="1">
        <f t="shared" si="1"/>
        <v>0.0477417233408746</v>
      </c>
      <c r="CF4" s="1">
        <f t="shared" si="1"/>
        <v>0.000463329257438369</v>
      </c>
      <c r="CG4" s="1">
        <f t="shared" si="1"/>
        <v>6.96944517785173e-8</v>
      </c>
      <c r="CH4" s="1">
        <f t="shared" si="1"/>
        <v>0.00310305420450208</v>
      </c>
      <c r="CI4" s="1">
        <f t="shared" si="1"/>
        <v>0.00219755809322716</v>
      </c>
      <c r="CJ4" s="1" t="e">
        <f t="shared" si="1"/>
        <v>#VALUE!</v>
      </c>
      <c r="CK4" s="1" t="e">
        <f t="shared" si="1"/>
        <v>#VALUE!</v>
      </c>
      <c r="CL4" s="1">
        <f t="shared" si="1"/>
        <v>0.000298757162268772</v>
      </c>
      <c r="CM4" s="1">
        <f t="shared" si="1"/>
        <v>0.00271735198022555</v>
      </c>
      <c r="CN4" s="1">
        <f t="shared" si="1"/>
        <v>0.0434767298553279</v>
      </c>
      <c r="CO4" s="1">
        <f t="shared" si="1"/>
        <v>0.0019155169071181</v>
      </c>
      <c r="CP4" s="1">
        <f t="shared" si="1"/>
        <v>0.000301623680120791</v>
      </c>
      <c r="CQ4" s="1">
        <f t="shared" si="1"/>
        <v>0.0438264864184982</v>
      </c>
      <c r="CR4" s="1">
        <f t="shared" si="1"/>
        <v>0.0059775392082211</v>
      </c>
      <c r="CS4" s="1">
        <f t="shared" si="1"/>
        <v>0.00819246079466869</v>
      </c>
      <c r="CT4" s="1">
        <f t="shared" si="1"/>
        <v>0.000890452653688919</v>
      </c>
      <c r="CU4" s="1">
        <f t="shared" si="1"/>
        <v>0.0269199763384382</v>
      </c>
      <c r="CV4" s="1">
        <f t="shared" si="1"/>
        <v>0.135954630876263</v>
      </c>
      <c r="CW4" s="1">
        <f t="shared" si="1"/>
        <v>0.0142115970561686</v>
      </c>
      <c r="CX4" s="1">
        <f t="shared" si="1"/>
        <v>0.0706237051597318</v>
      </c>
      <c r="CY4" s="1">
        <f t="shared" si="1"/>
        <v>0.00401705148160222</v>
      </c>
      <c r="CZ4" s="1">
        <f t="shared" si="1"/>
        <v>0.0126096718634118</v>
      </c>
      <c r="DA4" s="1">
        <f t="shared" si="1"/>
        <v>0.00870410728208255</v>
      </c>
      <c r="DB4" s="1">
        <f t="shared" si="1"/>
        <v>0.000191758784866457</v>
      </c>
      <c r="DC4" s="1">
        <f t="shared" si="1"/>
        <v>0.000577778688168341</v>
      </c>
    </row>
    <row r="5" spans="1:107">
      <c r="A5" s="1">
        <v>2</v>
      </c>
      <c r="B5" s="1">
        <v>0.101203179987496</v>
      </c>
      <c r="C5" s="1">
        <v>0.178191543496371</v>
      </c>
      <c r="D5" s="1">
        <v>0.162850855294785</v>
      </c>
      <c r="E5" s="1">
        <v>0.0701003760993564</v>
      </c>
      <c r="F5" s="1">
        <v>-0.071145738539494</v>
      </c>
      <c r="G5" s="1">
        <v>-0.116610256414758</v>
      </c>
      <c r="H5" s="1">
        <v>-0.156993812670798</v>
      </c>
      <c r="I5" s="1">
        <v>-0.0835959820688217</v>
      </c>
      <c r="J5" s="1">
        <v>0.017599443670886</v>
      </c>
      <c r="K5" s="1">
        <v>0.0838666194140912</v>
      </c>
      <c r="L5" s="1">
        <v>-0.0293236626669253</v>
      </c>
      <c r="M5" s="1">
        <v>-0.0599741343494112</v>
      </c>
      <c r="N5" s="1">
        <v>0.0906770707347935</v>
      </c>
      <c r="O5" s="1">
        <v>-0.13551319764099</v>
      </c>
      <c r="P5" s="1">
        <v>0.0494272672059976</v>
      </c>
      <c r="Q5" s="1">
        <v>0.00304095958963039</v>
      </c>
      <c r="R5" s="1">
        <v>-0.0306063205116569</v>
      </c>
      <c r="S5" s="1">
        <v>-0.0815433259998258</v>
      </c>
      <c r="T5" s="1">
        <v>-0.223469979816686</v>
      </c>
      <c r="U5" s="1">
        <v>0.0460726854908321</v>
      </c>
      <c r="V5" s="1">
        <v>0.163864454394078</v>
      </c>
      <c r="W5" s="1">
        <v>0.178850925633367</v>
      </c>
      <c r="X5" s="1">
        <v>-0.0643997262364248</v>
      </c>
      <c r="Y5" s="1">
        <v>-0.143746314715639</v>
      </c>
      <c r="Z5" s="1">
        <v>-0.165008536420174</v>
      </c>
      <c r="AA5" s="1">
        <v>0.00814945031685105</v>
      </c>
      <c r="AB5" s="1">
        <v>0.320110813332393</v>
      </c>
      <c r="AC5" s="1">
        <v>0.185281323568195</v>
      </c>
      <c r="AD5" s="1">
        <v>-0.0822412723670654</v>
      </c>
      <c r="AE5" s="1">
        <v>-0.0697006847353775</v>
      </c>
      <c r="AF5" s="1">
        <v>-0.162984240694836</v>
      </c>
      <c r="AG5" s="1">
        <v>-0.0662409218104083</v>
      </c>
      <c r="AH5" s="1">
        <v>-0.0415916387301735</v>
      </c>
      <c r="AI5" s="1">
        <v>-0.174700656095755</v>
      </c>
      <c r="AJ5" s="1">
        <v>0.238677401012428</v>
      </c>
      <c r="AK5" s="1">
        <v>0.0561251713246199</v>
      </c>
      <c r="AL5" s="1">
        <v>-0.0481732367299404</v>
      </c>
      <c r="AM5" s="1">
        <v>0.0673614783873674</v>
      </c>
      <c r="AN5" s="1">
        <v>0.0164549448201738</v>
      </c>
      <c r="AO5" s="1">
        <v>0.357540926134806</v>
      </c>
      <c r="AP5" s="1">
        <v>-0.000128239770979819</v>
      </c>
      <c r="AQ5" s="1">
        <v>0.483987739818677</v>
      </c>
      <c r="AR5" s="1">
        <v>0.0239013799033771</v>
      </c>
      <c r="AS5" s="1">
        <v>0.0396278236936461</v>
      </c>
      <c r="AT5" s="1">
        <v>0.0105549845617057</v>
      </c>
      <c r="AU5" s="1">
        <v>0.109224448294297</v>
      </c>
      <c r="AV5" s="1">
        <v>-0.0462522637660572</v>
      </c>
      <c r="AW5" s="1">
        <v>0.0928299811314518</v>
      </c>
      <c r="AX5" s="1">
        <v>0.0417403526993823</v>
      </c>
      <c r="AY5" s="1">
        <v>-0.166633066415606</v>
      </c>
      <c r="AZ5" s="1">
        <v>0.010244288699175</v>
      </c>
      <c r="BA5" s="1">
        <v>-0.00793639530092909</v>
      </c>
      <c r="BB5" s="1">
        <v>-0.179781315539394</v>
      </c>
      <c r="BC5" s="1">
        <v>0.179781315539394</v>
      </c>
      <c r="BD5" s="1">
        <v>0.0646066331062627</v>
      </c>
      <c r="BE5" s="1">
        <v>0.353724168260302</v>
      </c>
      <c r="BF5" s="1">
        <v>-0.306354551526059</v>
      </c>
      <c r="BG5" s="1">
        <v>0.0098823137799955</v>
      </c>
      <c r="BH5" s="1">
        <v>-0.153824868495692</v>
      </c>
      <c r="BI5" s="1">
        <v>-0.0278822927171295</v>
      </c>
      <c r="BJ5" s="1">
        <v>0.042432578907041</v>
      </c>
      <c r="BK5" s="1">
        <v>0.120471233158064</v>
      </c>
      <c r="BL5" s="1">
        <v>-0.15172448877249</v>
      </c>
      <c r="BM5" s="1">
        <v>-0.0963324060581408</v>
      </c>
      <c r="BN5" s="1">
        <v>0.0561187544979429</v>
      </c>
      <c r="BO5" s="1">
        <v>-0.105857649891475</v>
      </c>
      <c r="BP5" s="1">
        <v>-0.0827481875923806</v>
      </c>
      <c r="BQ5" s="1">
        <v>0.00655412608304299</v>
      </c>
      <c r="BR5" s="1">
        <v>-0.118249885756771</v>
      </c>
      <c r="BS5" s="1">
        <v>0.456349348920892</v>
      </c>
      <c r="BT5" s="1" t="s">
        <v>107</v>
      </c>
      <c r="BU5" s="1" t="s">
        <v>107</v>
      </c>
      <c r="BV5" s="1">
        <v>-0.184929843903682</v>
      </c>
      <c r="BW5" s="1">
        <v>-0.119617542518932</v>
      </c>
      <c r="BX5" s="1">
        <v>0.133572714573502</v>
      </c>
      <c r="BY5" s="1">
        <v>0.186891567953163</v>
      </c>
      <c r="BZ5" s="1">
        <v>0.0349092523462617</v>
      </c>
      <c r="CA5" s="1">
        <v>0.209564451465141</v>
      </c>
      <c r="CB5" s="1">
        <v>-0.0152685576790252</v>
      </c>
      <c r="CC5" s="1">
        <v>-0.158975819973082</v>
      </c>
      <c r="CD5" s="1">
        <v>-0.117469481015951</v>
      </c>
      <c r="CE5" s="1">
        <v>-0.139888744769751</v>
      </c>
      <c r="CF5" s="1">
        <v>-0.0766674584882856</v>
      </c>
      <c r="CG5" s="1">
        <v>0.0971388323760587</v>
      </c>
      <c r="CH5" s="1">
        <v>-0.171395045967095</v>
      </c>
      <c r="CI5" s="1">
        <v>0.0601755949383893</v>
      </c>
      <c r="CJ5" s="1" t="s">
        <v>107</v>
      </c>
      <c r="CK5" s="1" t="s">
        <v>107</v>
      </c>
      <c r="CL5" s="1">
        <v>0.0872628028554717</v>
      </c>
      <c r="CM5" s="1">
        <v>0.00670893158494008</v>
      </c>
      <c r="CN5" s="1">
        <v>0.213750680281985</v>
      </c>
      <c r="CO5" s="1">
        <v>-0.184621882218795</v>
      </c>
      <c r="CP5" s="1">
        <v>-0.0127016107734875</v>
      </c>
      <c r="CQ5" s="1">
        <v>-0.222777596901789</v>
      </c>
      <c r="CR5" s="1">
        <v>0.0546349139065531</v>
      </c>
      <c r="CS5" s="1">
        <v>-0.0642219093905307</v>
      </c>
      <c r="CT5" s="1">
        <v>0.059236348773255</v>
      </c>
      <c r="CU5" s="1">
        <v>-0.121641821735969</v>
      </c>
      <c r="CV5" s="1">
        <v>0.25883432445854</v>
      </c>
      <c r="CW5" s="1">
        <v>0.0527040626764721</v>
      </c>
      <c r="CX5" s="1">
        <v>-0.187018081485894</v>
      </c>
      <c r="CY5" s="1">
        <v>0.00969575996051339</v>
      </c>
      <c r="CZ5" s="1">
        <v>-0.0389298541296523</v>
      </c>
      <c r="DA5" s="1">
        <v>0.141271329193916</v>
      </c>
      <c r="DB5" s="1">
        <v>0.0625395060747418</v>
      </c>
      <c r="DC5" s="1">
        <v>-0.0731183288073469</v>
      </c>
    </row>
    <row r="6" spans="2:107">
      <c r="B6" s="1">
        <f t="shared" ref="B6:BM6" si="2">B5^2</f>
        <v>0.0102420836395815</v>
      </c>
      <c r="C6" s="1">
        <f t="shared" si="2"/>
        <v>0.0317522261736191</v>
      </c>
      <c r="D6" s="1">
        <f t="shared" si="2"/>
        <v>0.026520401070243</v>
      </c>
      <c r="E6" s="1">
        <f t="shared" si="2"/>
        <v>0.00491406272927122</v>
      </c>
      <c r="F6" s="1">
        <f t="shared" si="2"/>
        <v>0.00506171611233004</v>
      </c>
      <c r="G6" s="1">
        <f t="shared" si="2"/>
        <v>0.0135979519011156</v>
      </c>
      <c r="H6" s="1">
        <f t="shared" si="2"/>
        <v>0.0246470572169136</v>
      </c>
      <c r="I6" s="1">
        <f t="shared" si="2"/>
        <v>0.00698828821805076</v>
      </c>
      <c r="J6" s="1">
        <f t="shared" si="2"/>
        <v>0.000309740417524689</v>
      </c>
      <c r="K6" s="1">
        <f t="shared" si="2"/>
        <v>0.00703360985194802</v>
      </c>
      <c r="L6" s="1">
        <f t="shared" si="2"/>
        <v>0.000859877192203629</v>
      </c>
      <c r="M6" s="1">
        <f t="shared" si="2"/>
        <v>0.00359689679096122</v>
      </c>
      <c r="N6" s="1">
        <f t="shared" si="2"/>
        <v>0.00822233115704274</v>
      </c>
      <c r="O6" s="1">
        <f t="shared" si="2"/>
        <v>0.018363826734886</v>
      </c>
      <c r="P6" s="1">
        <f t="shared" si="2"/>
        <v>0.00244305474345309</v>
      </c>
      <c r="Q6" s="1">
        <f t="shared" si="2"/>
        <v>9.24743522576503e-6</v>
      </c>
      <c r="R6" s="1">
        <f t="shared" si="2"/>
        <v>0.00093674685526227</v>
      </c>
      <c r="S6" s="1">
        <f t="shared" si="2"/>
        <v>0.00664931401511387</v>
      </c>
      <c r="T6" s="1">
        <f t="shared" si="2"/>
        <v>0.0499388318792701</v>
      </c>
      <c r="U6" s="1">
        <f t="shared" si="2"/>
        <v>0.00212269234833713</v>
      </c>
      <c r="V6" s="1">
        <f t="shared" si="2"/>
        <v>0.0268515594138689</v>
      </c>
      <c r="W6" s="1">
        <f t="shared" si="2"/>
        <v>0.0319876535999122</v>
      </c>
      <c r="X6" s="1">
        <f t="shared" si="2"/>
        <v>0.00414732473932646</v>
      </c>
      <c r="Y6" s="1">
        <f t="shared" si="2"/>
        <v>0.0206630029943275</v>
      </c>
      <c r="Z6" s="1">
        <f t="shared" si="2"/>
        <v>0.0272278170915279</v>
      </c>
      <c r="AA6" s="1">
        <f t="shared" si="2"/>
        <v>6.64135404668237e-5</v>
      </c>
      <c r="AB6" s="1">
        <f t="shared" si="2"/>
        <v>0.102470932812326</v>
      </c>
      <c r="AC6" s="1">
        <f t="shared" si="2"/>
        <v>0.0343291688631822</v>
      </c>
      <c r="AD6" s="1">
        <f t="shared" si="2"/>
        <v>0.00676362688055383</v>
      </c>
      <c r="AE6" s="1">
        <f t="shared" si="2"/>
        <v>0.00485818545258049</v>
      </c>
      <c r="AF6" s="1">
        <f t="shared" si="2"/>
        <v>0.0265638627148722</v>
      </c>
      <c r="AG6" s="1">
        <f t="shared" si="2"/>
        <v>0.00438785972229263</v>
      </c>
      <c r="AH6" s="1">
        <f t="shared" si="2"/>
        <v>0.00172986441226127</v>
      </c>
      <c r="AI6" s="1">
        <f t="shared" si="2"/>
        <v>0.0305203192402873</v>
      </c>
      <c r="AJ6" s="1">
        <f t="shared" si="2"/>
        <v>0.0569669017540474</v>
      </c>
      <c r="AK6" s="1">
        <f t="shared" si="2"/>
        <v>0.00315003485621794</v>
      </c>
      <c r="AL6" s="1">
        <f t="shared" si="2"/>
        <v>0.00232066073703888</v>
      </c>
      <c r="AM6" s="1">
        <f t="shared" si="2"/>
        <v>0.00453756877053177</v>
      </c>
      <c r="AN6" s="1">
        <f t="shared" si="2"/>
        <v>0.000270765209034965</v>
      </c>
      <c r="AO6" s="1">
        <f t="shared" si="2"/>
        <v>0.127835513861335</v>
      </c>
      <c r="AP6" s="1">
        <f t="shared" si="2"/>
        <v>1.64454388609564e-8</v>
      </c>
      <c r="AQ6" s="1">
        <f t="shared" si="2"/>
        <v>0.234244132294791</v>
      </c>
      <c r="AR6" s="1">
        <f t="shared" si="2"/>
        <v>0.000571275961285559</v>
      </c>
      <c r="AS6" s="1">
        <f t="shared" si="2"/>
        <v>0.0015703644106947</v>
      </c>
      <c r="AT6" s="1">
        <f t="shared" si="2"/>
        <v>0.000111407699097846</v>
      </c>
      <c r="AU6" s="1">
        <f t="shared" si="2"/>
        <v>0.0119299801051936</v>
      </c>
      <c r="AV6" s="1">
        <f t="shared" si="2"/>
        <v>0.00213927190348493</v>
      </c>
      <c r="AW6" s="1">
        <f t="shared" si="2"/>
        <v>0.0086174053968657</v>
      </c>
      <c r="AX6" s="1">
        <f t="shared" si="2"/>
        <v>0.00174225704346883</v>
      </c>
      <c r="AY6" s="1">
        <f t="shared" si="2"/>
        <v>0.0277665788230678</v>
      </c>
      <c r="AZ6" s="1">
        <f t="shared" si="2"/>
        <v>0.000104945450952045</v>
      </c>
      <c r="BA6" s="1">
        <f t="shared" si="2"/>
        <v>6.29863703726093e-5</v>
      </c>
      <c r="BB6" s="1">
        <f t="shared" si="2"/>
        <v>0.0323213214170752</v>
      </c>
      <c r="BC6" s="1">
        <f t="shared" si="2"/>
        <v>0.0323213214170752</v>
      </c>
      <c r="BD6" s="1">
        <f t="shared" si="2"/>
        <v>0.00417401704132724</v>
      </c>
      <c r="BE6" s="1">
        <f t="shared" si="2"/>
        <v>0.125120787211442</v>
      </c>
      <c r="BF6" s="1">
        <f t="shared" si="2"/>
        <v>0.0938531112407327</v>
      </c>
      <c r="BG6" s="1">
        <f t="shared" si="2"/>
        <v>9.7660125646289e-5</v>
      </c>
      <c r="BH6" s="1">
        <f t="shared" si="2"/>
        <v>0.0236620901677169</v>
      </c>
      <c r="BI6" s="1">
        <f t="shared" si="2"/>
        <v>0.000777422247163693</v>
      </c>
      <c r="BJ6" s="1">
        <f t="shared" si="2"/>
        <v>0.00180052375270226</v>
      </c>
      <c r="BK6" s="1">
        <f t="shared" si="2"/>
        <v>0.0145133180186246</v>
      </c>
      <c r="BL6" s="1">
        <f t="shared" si="2"/>
        <v>0.0230203204932734</v>
      </c>
      <c r="BM6" s="1">
        <f t="shared" si="2"/>
        <v>0.00927993245695052</v>
      </c>
      <c r="BN6" s="1">
        <f t="shared" ref="BN6:DC6" si="3">BN5^2</f>
        <v>0.00314931460640039</v>
      </c>
      <c r="BO6" s="1">
        <f t="shared" si="3"/>
        <v>0.0112058420405461</v>
      </c>
      <c r="BP6" s="1">
        <f t="shared" si="3"/>
        <v>0.00684726254982381</v>
      </c>
      <c r="BQ6" s="1">
        <f t="shared" si="3"/>
        <v>4.29565687124245e-5</v>
      </c>
      <c r="BR6" s="1">
        <f t="shared" si="3"/>
        <v>0.0139830354814894</v>
      </c>
      <c r="BS6" s="1">
        <f t="shared" si="3"/>
        <v>0.208254728260522</v>
      </c>
      <c r="BT6" s="1" t="e">
        <f t="shared" si="3"/>
        <v>#VALUE!</v>
      </c>
      <c r="BU6" s="1" t="e">
        <f t="shared" si="3"/>
        <v>#VALUE!</v>
      </c>
      <c r="BV6" s="1">
        <f t="shared" si="3"/>
        <v>0.0341990471662402</v>
      </c>
      <c r="BW6" s="1">
        <f t="shared" si="3"/>
        <v>0.0143083564782685</v>
      </c>
      <c r="BX6" s="1">
        <f t="shared" si="3"/>
        <v>0.0178416700785342</v>
      </c>
      <c r="BY6" s="1">
        <f t="shared" si="3"/>
        <v>0.0349284581719917</v>
      </c>
      <c r="BZ6" s="1">
        <f t="shared" si="3"/>
        <v>0.00121865589937498</v>
      </c>
      <c r="CA6" s="1">
        <f t="shared" si="3"/>
        <v>0.0439172593178854</v>
      </c>
      <c r="CB6" s="1">
        <f t="shared" si="3"/>
        <v>0.000233128853597719</v>
      </c>
      <c r="CC6" s="1">
        <f t="shared" si="3"/>
        <v>0.0252733113361138</v>
      </c>
      <c r="CD6" s="1">
        <f t="shared" si="3"/>
        <v>0.0137990789701569</v>
      </c>
      <c r="CE6" s="1">
        <f t="shared" si="3"/>
        <v>0.0195688609132565</v>
      </c>
      <c r="CF6" s="1">
        <f t="shared" si="3"/>
        <v>0.005877899191053</v>
      </c>
      <c r="CG6" s="1">
        <f t="shared" si="3"/>
        <v>0.00943595275538403</v>
      </c>
      <c r="CH6" s="1">
        <f t="shared" si="3"/>
        <v>0.0293762617820626</v>
      </c>
      <c r="CI6" s="1">
        <f t="shared" si="3"/>
        <v>0.0036211022261891</v>
      </c>
      <c r="CJ6" s="1" t="e">
        <f t="shared" si="3"/>
        <v>#VALUE!</v>
      </c>
      <c r="CK6" s="1" t="e">
        <f t="shared" si="3"/>
        <v>#VALUE!</v>
      </c>
      <c r="CL6" s="1">
        <f t="shared" si="3"/>
        <v>0.00761479676219292</v>
      </c>
      <c r="CM6" s="1">
        <f t="shared" si="3"/>
        <v>4.50097630114066e-5</v>
      </c>
      <c r="CN6" s="1">
        <f t="shared" si="3"/>
        <v>0.0456893533210114</v>
      </c>
      <c r="CO6" s="1">
        <f t="shared" si="3"/>
        <v>0.0340852393940106</v>
      </c>
      <c r="CP6" s="1">
        <f t="shared" si="3"/>
        <v>0.000161330916241174</v>
      </c>
      <c r="CQ6" s="1">
        <f t="shared" si="3"/>
        <v>0.049629857681336</v>
      </c>
      <c r="CR6" s="1">
        <f t="shared" si="3"/>
        <v>0.00298497381757647</v>
      </c>
      <c r="CS6" s="1">
        <f t="shared" si="3"/>
        <v>0.00412445364576553</v>
      </c>
      <c r="CT6" s="1">
        <f t="shared" si="3"/>
        <v>0.00350894501598671</v>
      </c>
      <c r="CU6" s="1">
        <f t="shared" si="3"/>
        <v>0.0147967327952453</v>
      </c>
      <c r="CV6" s="1">
        <f t="shared" si="3"/>
        <v>0.0669952075179088</v>
      </c>
      <c r="CW6" s="1">
        <f t="shared" si="3"/>
        <v>0.0027777182226055</v>
      </c>
      <c r="CX6" s="1">
        <f t="shared" si="3"/>
        <v>0.0349757628026645</v>
      </c>
      <c r="CY6" s="1">
        <f t="shared" si="3"/>
        <v>9.40077612118946e-5</v>
      </c>
      <c r="CZ6" s="1">
        <f t="shared" si="3"/>
        <v>0.00151553354255601</v>
      </c>
      <c r="DA6" s="1">
        <f t="shared" si="3"/>
        <v>0.0199575884522158</v>
      </c>
      <c r="DB6" s="1">
        <f t="shared" si="3"/>
        <v>0.00391118982007267</v>
      </c>
      <c r="DC6" s="1">
        <f t="shared" si="3"/>
        <v>0.00534629000757929</v>
      </c>
    </row>
    <row r="7" spans="1:107">
      <c r="A7" s="1">
        <v>3</v>
      </c>
      <c r="B7" s="1">
        <v>0.174118117228379</v>
      </c>
      <c r="C7" s="1">
        <v>0.386715050197518</v>
      </c>
      <c r="D7" s="1">
        <v>0.148424809085705</v>
      </c>
      <c r="E7" s="1">
        <v>0.137296914732387</v>
      </c>
      <c r="F7" s="1">
        <v>-0.184214798711945</v>
      </c>
      <c r="G7" s="1">
        <v>-0.135874368413393</v>
      </c>
      <c r="H7" s="1">
        <v>-0.141807238951992</v>
      </c>
      <c r="I7" s="1">
        <v>-0.0406726853097572</v>
      </c>
      <c r="J7" s="1">
        <v>0.166763371832845</v>
      </c>
      <c r="K7" s="1">
        <v>0.0773411378554194</v>
      </c>
      <c r="L7" s="1">
        <v>0.0985579742376115</v>
      </c>
      <c r="M7" s="1">
        <v>0.0287314234578995</v>
      </c>
      <c r="N7" s="1">
        <v>0.0317963041583439</v>
      </c>
      <c r="O7" s="1">
        <v>-0.0587470514116127</v>
      </c>
      <c r="P7" s="1">
        <v>-0.195423719728738</v>
      </c>
      <c r="Q7" s="1">
        <v>0.0592281156232547</v>
      </c>
      <c r="R7" s="1">
        <v>-0.159388960911683</v>
      </c>
      <c r="S7" s="1">
        <v>-0.0245287013308244</v>
      </c>
      <c r="T7" s="1">
        <v>-0.139991997977966</v>
      </c>
      <c r="U7" s="1">
        <v>0.00563988683270017</v>
      </c>
      <c r="V7" s="1">
        <v>0.149634330495941</v>
      </c>
      <c r="W7" s="1">
        <v>0.173197864793775</v>
      </c>
      <c r="X7" s="1">
        <v>-0.100875417841157</v>
      </c>
      <c r="Y7" s="1">
        <v>-0.118654906273604</v>
      </c>
      <c r="Z7" s="1">
        <v>0.0933803983447525</v>
      </c>
      <c r="AA7" s="1">
        <v>-0.102072658151597</v>
      </c>
      <c r="AB7" s="1">
        <v>0.1796922122977</v>
      </c>
      <c r="AC7" s="1">
        <v>0.0861049915910624</v>
      </c>
      <c r="AD7" s="1">
        <v>-0.0691295748541601</v>
      </c>
      <c r="AE7" s="1">
        <v>-0.276285637826891</v>
      </c>
      <c r="AF7" s="1">
        <v>-0.144663206817779</v>
      </c>
      <c r="AG7" s="1">
        <v>-0.148550270383466</v>
      </c>
      <c r="AH7" s="1">
        <v>0.170245211557246</v>
      </c>
      <c r="AI7" s="1">
        <v>-0.124416424936469</v>
      </c>
      <c r="AJ7" s="1">
        <v>0.158266541286468</v>
      </c>
      <c r="AK7" s="1">
        <v>0.100663587180398</v>
      </c>
      <c r="AL7" s="1">
        <v>-0.024317608139085</v>
      </c>
      <c r="AM7" s="1">
        <v>0.00190390954702387</v>
      </c>
      <c r="AN7" s="1">
        <v>-0.0178849646458339</v>
      </c>
      <c r="AO7" s="1">
        <v>0.260394020312788</v>
      </c>
      <c r="AP7" s="1">
        <v>0.134792407233447</v>
      </c>
      <c r="AQ7" s="1">
        <v>0.386218238983276</v>
      </c>
      <c r="AR7" s="1">
        <v>-0.0957823576657212</v>
      </c>
      <c r="AS7" s="1">
        <v>0.038970816282951</v>
      </c>
      <c r="AT7" s="1">
        <v>0.386218238983276</v>
      </c>
      <c r="AU7" s="1">
        <v>0.097303185213753</v>
      </c>
      <c r="AV7" s="1">
        <v>-0.00976817240259226</v>
      </c>
      <c r="AW7" s="1">
        <v>0.0747284497206875</v>
      </c>
      <c r="AX7" s="1">
        <v>0.0283587256282881</v>
      </c>
      <c r="AY7" s="1">
        <v>-0.189015529479031</v>
      </c>
      <c r="AZ7" s="1">
        <v>-0.0150933322451978</v>
      </c>
      <c r="BA7" s="1">
        <v>0.109953374512612</v>
      </c>
      <c r="BB7" s="1">
        <v>-0.0998159766735498</v>
      </c>
      <c r="BC7" s="1">
        <v>0.0998159766735498</v>
      </c>
      <c r="BD7" s="1">
        <v>0.153360556678248</v>
      </c>
      <c r="BE7" s="1">
        <v>0.366986699723038</v>
      </c>
      <c r="BF7" s="1">
        <v>-0.32455847122179</v>
      </c>
      <c r="BG7" s="1">
        <v>0.0965449035587463</v>
      </c>
      <c r="BH7" s="1">
        <v>-0.205671564530646</v>
      </c>
      <c r="BI7" s="1">
        <v>-0.119843802906</v>
      </c>
      <c r="BJ7" s="1">
        <v>0.101466803338374</v>
      </c>
      <c r="BK7" s="1">
        <v>0.288491084809369</v>
      </c>
      <c r="BL7" s="1">
        <v>-0.237267250534045</v>
      </c>
      <c r="BM7" s="1">
        <v>-0.0682077422068565</v>
      </c>
      <c r="BN7" s="1">
        <v>-0.167371143600813</v>
      </c>
      <c r="BO7" s="1">
        <v>0.0653293485239905</v>
      </c>
      <c r="BP7" s="1">
        <v>-0.13955700486418</v>
      </c>
      <c r="BQ7" s="1">
        <v>0.1796922122977</v>
      </c>
      <c r="BR7" s="1">
        <v>-0.122715736143193</v>
      </c>
      <c r="BS7" s="1">
        <v>0.357021135123348</v>
      </c>
      <c r="BT7" s="1" t="s">
        <v>107</v>
      </c>
      <c r="BU7" s="1" t="s">
        <v>107</v>
      </c>
      <c r="BV7" s="1">
        <v>-0.153435471322987</v>
      </c>
      <c r="BW7" s="1">
        <v>-0.115109321528299</v>
      </c>
      <c r="BX7" s="1">
        <v>0.186107899698992</v>
      </c>
      <c r="BY7" s="1">
        <v>0.207970386186576</v>
      </c>
      <c r="BZ7" s="1">
        <v>-0.0217950312321745</v>
      </c>
      <c r="CA7" s="1">
        <v>0.29421060878552</v>
      </c>
      <c r="CB7" s="1">
        <v>-0.0967925635027859</v>
      </c>
      <c r="CC7" s="1">
        <v>-0.0110263441318658</v>
      </c>
      <c r="CD7" s="1">
        <v>-0.118075756797598</v>
      </c>
      <c r="CE7" s="1">
        <v>-0.152788035053894</v>
      </c>
      <c r="CF7" s="1">
        <v>-0.0975401082428512</v>
      </c>
      <c r="CG7" s="1">
        <v>0.129341213312447</v>
      </c>
      <c r="CH7" s="1">
        <v>-0.273302974373111</v>
      </c>
      <c r="CI7" s="1">
        <v>-0.0138296756647227</v>
      </c>
      <c r="CJ7" s="1" t="s">
        <v>107</v>
      </c>
      <c r="CK7" s="1" t="s">
        <v>107</v>
      </c>
      <c r="CL7" s="1">
        <v>0.0744437559944927</v>
      </c>
      <c r="CM7" s="1">
        <v>-0.0707540513111573</v>
      </c>
      <c r="CN7" s="1">
        <v>0.274460008994098</v>
      </c>
      <c r="CO7" s="1">
        <v>-0.0907411804767124</v>
      </c>
      <c r="CP7" s="1">
        <v>0.003880686229003</v>
      </c>
      <c r="CQ7" s="1">
        <v>-0.187800431203889</v>
      </c>
      <c r="CR7" s="1">
        <v>0.0296564216076823</v>
      </c>
      <c r="CS7" s="1">
        <v>-0.0688769535544058</v>
      </c>
      <c r="CT7" s="1">
        <v>-0.0119019560241983</v>
      </c>
      <c r="CU7" s="1">
        <v>-0.166205676685681</v>
      </c>
      <c r="CV7" s="1">
        <v>0.159154495331939</v>
      </c>
      <c r="CW7" s="1">
        <v>0.0476130512506267</v>
      </c>
      <c r="CX7" s="1">
        <v>-0.0553046726297919</v>
      </c>
      <c r="CY7" s="1">
        <v>0.0969908002265982</v>
      </c>
      <c r="CZ7" s="1">
        <v>-0.0309523007791029</v>
      </c>
      <c r="DA7" s="1">
        <v>0.115562963490153</v>
      </c>
      <c r="DB7" s="1">
        <v>-0.0385755161770097</v>
      </c>
      <c r="DC7" s="1">
        <v>-0.145558907086694</v>
      </c>
    </row>
    <row r="8" spans="2:107">
      <c r="B8" s="1">
        <f t="shared" ref="B8:BM8" si="4">B7^2</f>
        <v>0.0303171187471555</v>
      </c>
      <c r="C8" s="1">
        <f t="shared" si="4"/>
        <v>0.149548530049269</v>
      </c>
      <c r="D8" s="1">
        <f t="shared" si="4"/>
        <v>0.022029923952128</v>
      </c>
      <c r="E8" s="1">
        <f t="shared" si="4"/>
        <v>0.0188504427950323</v>
      </c>
      <c r="F8" s="1">
        <f t="shared" si="4"/>
        <v>0.0339350920644824</v>
      </c>
      <c r="G8" s="1">
        <f t="shared" si="4"/>
        <v>0.0184618439917385</v>
      </c>
      <c r="H8" s="1">
        <f t="shared" si="4"/>
        <v>0.0201092930191874</v>
      </c>
      <c r="I8" s="1">
        <f t="shared" si="4"/>
        <v>0.00165426733030654</v>
      </c>
      <c r="J8" s="1">
        <f t="shared" si="4"/>
        <v>0.0278100221850597</v>
      </c>
      <c r="K8" s="1">
        <f t="shared" si="4"/>
        <v>0.00598165160477099</v>
      </c>
      <c r="L8" s="1">
        <f t="shared" si="4"/>
        <v>0.00971367428582169</v>
      </c>
      <c r="M8" s="1">
        <f t="shared" si="4"/>
        <v>0.000825494693917138</v>
      </c>
      <c r="N8" s="1">
        <f t="shared" si="4"/>
        <v>0.00101100495812992</v>
      </c>
      <c r="O8" s="1">
        <f t="shared" si="4"/>
        <v>0.00345121604955867</v>
      </c>
      <c r="P8" s="1">
        <f t="shared" si="4"/>
        <v>0.0381904302326163</v>
      </c>
      <c r="Q8" s="1">
        <f t="shared" si="4"/>
        <v>0.00350796968028163</v>
      </c>
      <c r="R8" s="1">
        <f t="shared" si="4"/>
        <v>0.025404840860506</v>
      </c>
      <c r="S8" s="1">
        <f t="shared" si="4"/>
        <v>0.000601657188976787</v>
      </c>
      <c r="T8" s="1">
        <f t="shared" si="4"/>
        <v>0.0195977594978628</v>
      </c>
      <c r="U8" s="1">
        <f t="shared" si="4"/>
        <v>3.18083234856648e-5</v>
      </c>
      <c r="V8" s="1">
        <f t="shared" si="4"/>
        <v>0.0223904328629685</v>
      </c>
      <c r="W8" s="1">
        <f t="shared" si="4"/>
        <v>0.0299975003691228</v>
      </c>
      <c r="X8" s="1">
        <f t="shared" si="4"/>
        <v>0.010175849924628</v>
      </c>
      <c r="Y8" s="1">
        <f t="shared" si="4"/>
        <v>0.0140789867827978</v>
      </c>
      <c r="Z8" s="1">
        <f t="shared" si="4"/>
        <v>0.00871989879502465</v>
      </c>
      <c r="AA8" s="1">
        <f t="shared" si="4"/>
        <v>0.0104188275421328</v>
      </c>
      <c r="AB8" s="1">
        <f t="shared" si="4"/>
        <v>0.0322892911604417</v>
      </c>
      <c r="AC8" s="1">
        <f t="shared" si="4"/>
        <v>0.00741406957689693</v>
      </c>
      <c r="AD8" s="1">
        <f t="shared" si="4"/>
        <v>0.00477889811951693</v>
      </c>
      <c r="AE8" s="1">
        <f t="shared" si="4"/>
        <v>0.076333753669412</v>
      </c>
      <c r="AF8" s="1">
        <f t="shared" si="4"/>
        <v>0.0209274434068035</v>
      </c>
      <c r="AG8" s="1">
        <f t="shared" si="4"/>
        <v>0.0220671828310009</v>
      </c>
      <c r="AH8" s="1">
        <f t="shared" si="4"/>
        <v>0.0289834320581715</v>
      </c>
      <c r="AI8" s="1">
        <f t="shared" si="4"/>
        <v>0.015479446793972</v>
      </c>
      <c r="AJ8" s="1">
        <f t="shared" si="4"/>
        <v>0.0250482980907813</v>
      </c>
      <c r="AK8" s="1">
        <f t="shared" si="4"/>
        <v>0.0101331577840256</v>
      </c>
      <c r="AL8" s="1">
        <f t="shared" si="4"/>
        <v>0.000591346065606093</v>
      </c>
      <c r="AM8" s="1">
        <f t="shared" si="4"/>
        <v>3.62487156324864e-6</v>
      </c>
      <c r="AN8" s="1">
        <f t="shared" si="4"/>
        <v>0.000319871960382729</v>
      </c>
      <c r="AO8" s="1">
        <f t="shared" si="4"/>
        <v>0.0678050458146567</v>
      </c>
      <c r="AP8" s="1">
        <f t="shared" si="4"/>
        <v>0.0181689930477874</v>
      </c>
      <c r="AQ8" s="1">
        <f t="shared" si="4"/>
        <v>0.149164528123343</v>
      </c>
      <c r="AR8" s="1">
        <f t="shared" si="4"/>
        <v>0.00917426004000414</v>
      </c>
      <c r="AS8" s="1">
        <f t="shared" si="4"/>
        <v>0.00151872452175952</v>
      </c>
      <c r="AT8" s="1">
        <f t="shared" si="4"/>
        <v>0.149164528123343</v>
      </c>
      <c r="AU8" s="1">
        <f t="shared" si="4"/>
        <v>0.00946790985274192</v>
      </c>
      <c r="AV8" s="1">
        <f t="shared" si="4"/>
        <v>9.5417192086765e-5</v>
      </c>
      <c r="AW8" s="1">
        <f t="shared" si="4"/>
        <v>0.00558434119765732</v>
      </c>
      <c r="AX8" s="1">
        <f t="shared" si="4"/>
        <v>0.000804217319260524</v>
      </c>
      <c r="AY8" s="1">
        <f t="shared" si="4"/>
        <v>0.0357268703842384</v>
      </c>
      <c r="AZ8" s="1">
        <f t="shared" si="4"/>
        <v>0.000227808678263928</v>
      </c>
      <c r="BA8" s="1">
        <f t="shared" si="4"/>
        <v>0.0120897445667107</v>
      </c>
      <c r="BB8" s="1">
        <f t="shared" si="4"/>
        <v>0.00996322919929464</v>
      </c>
      <c r="BC8" s="1">
        <f t="shared" si="4"/>
        <v>0.00996322919929464</v>
      </c>
      <c r="BD8" s="1">
        <f t="shared" si="4"/>
        <v>0.0235194603446621</v>
      </c>
      <c r="BE8" s="1">
        <f t="shared" si="4"/>
        <v>0.134679237773607</v>
      </c>
      <c r="BF8" s="1">
        <f t="shared" si="4"/>
        <v>0.105338201241825</v>
      </c>
      <c r="BG8" s="1">
        <f t="shared" si="4"/>
        <v>0.00932091840316762</v>
      </c>
      <c r="BH8" s="1">
        <f t="shared" si="4"/>
        <v>0.0423007924564837</v>
      </c>
      <c r="BI8" s="1">
        <f t="shared" si="4"/>
        <v>0.0143625370949722</v>
      </c>
      <c r="BJ8" s="1">
        <f t="shared" si="4"/>
        <v>0.0102955121797083</v>
      </c>
      <c r="BK8" s="1">
        <f t="shared" si="4"/>
        <v>0.0832271060144865</v>
      </c>
      <c r="BL8" s="1">
        <f t="shared" si="4"/>
        <v>0.0562957481759853</v>
      </c>
      <c r="BM8" s="1">
        <f t="shared" si="4"/>
        <v>0.00465229609695699</v>
      </c>
      <c r="BN8" s="1">
        <f t="shared" ref="BN8:DC8" si="5">BN7^2</f>
        <v>0.028013099710244</v>
      </c>
      <c r="BO8" s="1">
        <f t="shared" si="5"/>
        <v>0.00426792377856902</v>
      </c>
      <c r="BP8" s="1">
        <f t="shared" si="5"/>
        <v>0.0194761576066608</v>
      </c>
      <c r="BQ8" s="1">
        <f t="shared" si="5"/>
        <v>0.0322892911604417</v>
      </c>
      <c r="BR8" s="1">
        <f t="shared" si="5"/>
        <v>0.0150591518971658</v>
      </c>
      <c r="BS8" s="1">
        <f t="shared" si="5"/>
        <v>0.127464090924764</v>
      </c>
      <c r="BT8" s="1" t="e">
        <f t="shared" si="5"/>
        <v>#VALUE!</v>
      </c>
      <c r="BU8" s="1" t="e">
        <f t="shared" si="5"/>
        <v>#VALUE!</v>
      </c>
      <c r="BV8" s="1">
        <f t="shared" si="5"/>
        <v>0.0235424438601072</v>
      </c>
      <c r="BW8" s="1">
        <f t="shared" si="5"/>
        <v>0.0132501559027053</v>
      </c>
      <c r="BX8" s="1">
        <f t="shared" si="5"/>
        <v>0.0346361503303701</v>
      </c>
      <c r="BY8" s="1">
        <f t="shared" si="5"/>
        <v>0.0432516815305936</v>
      </c>
      <c r="BZ8" s="1">
        <f t="shared" si="5"/>
        <v>0.000475023386411462</v>
      </c>
      <c r="CA8" s="1">
        <f t="shared" si="5"/>
        <v>0.0865598823219463</v>
      </c>
      <c r="CB8" s="1">
        <f t="shared" si="5"/>
        <v>0.00936880034944084</v>
      </c>
      <c r="CC8" s="1">
        <f t="shared" si="5"/>
        <v>0.000121580264914331</v>
      </c>
      <c r="CD8" s="1">
        <f t="shared" si="5"/>
        <v>0.0139418843433255</v>
      </c>
      <c r="CE8" s="1">
        <f t="shared" si="5"/>
        <v>0.0233441836556299</v>
      </c>
      <c r="CF8" s="1">
        <f t="shared" si="5"/>
        <v>0.00951407271602713</v>
      </c>
      <c r="CG8" s="1">
        <f t="shared" si="5"/>
        <v>0.0167291494611359</v>
      </c>
      <c r="CH8" s="1">
        <f t="shared" si="5"/>
        <v>0.0746945158011894</v>
      </c>
      <c r="CI8" s="1">
        <f t="shared" si="5"/>
        <v>0.000191259928991423</v>
      </c>
      <c r="CJ8" s="1" t="e">
        <f t="shared" si="5"/>
        <v>#VALUE!</v>
      </c>
      <c r="CK8" s="1" t="e">
        <f t="shared" si="5"/>
        <v>#VALUE!</v>
      </c>
      <c r="CL8" s="1">
        <f t="shared" si="5"/>
        <v>0.00554187280656757</v>
      </c>
      <c r="CM8" s="1">
        <f t="shared" si="5"/>
        <v>0.00500613577694188</v>
      </c>
      <c r="CN8" s="1">
        <f t="shared" si="5"/>
        <v>0.0753282965370404</v>
      </c>
      <c r="CO8" s="1">
        <f t="shared" si="5"/>
        <v>0.00823396183430729</v>
      </c>
      <c r="CP8" s="1">
        <f t="shared" si="5"/>
        <v>1.50597256079735e-5</v>
      </c>
      <c r="CQ8" s="1">
        <f t="shared" si="5"/>
        <v>0.0352690019603666</v>
      </c>
      <c r="CR8" s="1">
        <f t="shared" si="5"/>
        <v>0.000879503342572606</v>
      </c>
      <c r="CS8" s="1">
        <f t="shared" si="5"/>
        <v>0.00474403473093577</v>
      </c>
      <c r="CT8" s="1">
        <f t="shared" si="5"/>
        <v>0.00014165655720195</v>
      </c>
      <c r="CU8" s="1">
        <f t="shared" si="5"/>
        <v>0.0276243269625451</v>
      </c>
      <c r="CV8" s="1">
        <f t="shared" si="5"/>
        <v>0.0253301533843642</v>
      </c>
      <c r="CW8" s="1">
        <f t="shared" si="5"/>
        <v>0.00226700264939481</v>
      </c>
      <c r="CX8" s="1">
        <f t="shared" si="5"/>
        <v>0.00305860681468845</v>
      </c>
      <c r="CY8" s="1">
        <f t="shared" si="5"/>
        <v>0.00940721532859588</v>
      </c>
      <c r="CZ8" s="1">
        <f t="shared" si="5"/>
        <v>0.000958044923520054</v>
      </c>
      <c r="DA8" s="1">
        <f t="shared" si="5"/>
        <v>0.0133547985306264</v>
      </c>
      <c r="DB8" s="1">
        <f t="shared" si="5"/>
        <v>0.00148807044832274</v>
      </c>
      <c r="DC8" s="1">
        <f t="shared" si="5"/>
        <v>0.0211873954322728</v>
      </c>
    </row>
    <row r="9" spans="1:107">
      <c r="A9" s="1">
        <v>4</v>
      </c>
      <c r="B9" s="1">
        <v>0.0529629254598138</v>
      </c>
      <c r="C9" s="1">
        <v>-0.0222110132261658</v>
      </c>
      <c r="D9" s="1">
        <v>-0.02675031696008</v>
      </c>
      <c r="E9" s="1">
        <v>0.157114048664358</v>
      </c>
      <c r="F9" s="1">
        <v>0.0227463622693175</v>
      </c>
      <c r="G9" s="1">
        <v>0.286931013754815</v>
      </c>
      <c r="H9" s="1">
        <v>-0.126878217035598</v>
      </c>
      <c r="I9" s="1">
        <v>-0.336844304340662</v>
      </c>
      <c r="J9" s="1">
        <v>-0.0572159956913437</v>
      </c>
      <c r="K9" s="1">
        <v>0.354215100166361</v>
      </c>
      <c r="L9" s="1">
        <v>-0.248257947656804</v>
      </c>
      <c r="M9" s="1">
        <v>-0.0171909948690438</v>
      </c>
      <c r="N9" s="1">
        <v>0.238918466594973</v>
      </c>
      <c r="O9" s="1">
        <v>-0.00814814237843289</v>
      </c>
      <c r="P9" s="1">
        <v>0.0849535571683815</v>
      </c>
      <c r="Q9" s="1">
        <v>0.0132065484047472</v>
      </c>
      <c r="R9" s="1">
        <v>0.292111572148389</v>
      </c>
      <c r="S9" s="1">
        <v>-0.138435484192062</v>
      </c>
      <c r="T9" s="1">
        <v>-0.307896635666123</v>
      </c>
      <c r="U9" s="1">
        <v>-0.167126358235202</v>
      </c>
      <c r="V9" s="1">
        <v>0.194377360278311</v>
      </c>
      <c r="W9" s="1">
        <v>0.20211904067855</v>
      </c>
      <c r="X9" s="1">
        <v>0.0108087602979212</v>
      </c>
      <c r="Y9" s="1">
        <v>-0.190224493136748</v>
      </c>
      <c r="Z9" s="1">
        <v>-0.239196662238673</v>
      </c>
      <c r="AA9" s="1">
        <v>0.163792501523828</v>
      </c>
      <c r="AB9" s="1">
        <v>0.311780541418496</v>
      </c>
      <c r="AC9" s="1">
        <v>-0.00420208358332868</v>
      </c>
      <c r="AD9" s="1">
        <v>-0.163544857738546</v>
      </c>
      <c r="AE9" s="1">
        <v>0.0652682833374471</v>
      </c>
      <c r="AF9" s="1">
        <v>-0.24569861078768</v>
      </c>
      <c r="AG9" s="1">
        <v>-0.111413375378572</v>
      </c>
      <c r="AH9" s="1">
        <v>-0.115857447368919</v>
      </c>
      <c r="AI9" s="1">
        <v>-0.0154778833329167</v>
      </c>
      <c r="AJ9" s="1">
        <v>-0.0314808557680745</v>
      </c>
      <c r="AK9" s="1">
        <v>0.176963635274375</v>
      </c>
      <c r="AL9" s="1">
        <v>-0.0360100420616461</v>
      </c>
      <c r="AM9" s="1">
        <v>0.0438167358222583</v>
      </c>
      <c r="AN9" s="1">
        <v>-0.109245639884032</v>
      </c>
      <c r="AO9" s="1">
        <v>0.159221353619377</v>
      </c>
      <c r="AP9" s="1">
        <v>-0.26888195940527</v>
      </c>
      <c r="AQ9" s="1">
        <v>0.320105593438435</v>
      </c>
      <c r="AR9" s="1">
        <v>0.136988321327292</v>
      </c>
      <c r="AS9" s="1">
        <v>-0.00415721549920044</v>
      </c>
      <c r="AT9" s="1">
        <v>-0.0710052407263437</v>
      </c>
      <c r="AU9" s="1">
        <v>0.0547879608621911</v>
      </c>
      <c r="AV9" s="1">
        <v>0.0884818176371876</v>
      </c>
      <c r="AW9" s="1">
        <v>0.23940448413031</v>
      </c>
      <c r="AX9" s="1">
        <v>0.0101839155824098</v>
      </c>
      <c r="AY9" s="1">
        <v>-0.0380071455314594</v>
      </c>
      <c r="AZ9" s="1">
        <v>-0.207378643967583</v>
      </c>
      <c r="BA9" s="1">
        <v>-0.128873680475214</v>
      </c>
      <c r="BB9" s="1">
        <v>-0.141345326972815</v>
      </c>
      <c r="BC9" s="1">
        <v>0.141345326972815</v>
      </c>
      <c r="BD9" s="1">
        <v>0.132849135464378</v>
      </c>
      <c r="BE9" s="1">
        <v>0.199145734526001</v>
      </c>
      <c r="BF9" s="1">
        <v>-0.275744785414517</v>
      </c>
      <c r="BG9" s="1">
        <v>0.00180821761536831</v>
      </c>
      <c r="BH9" s="1">
        <v>0.1459311790994</v>
      </c>
      <c r="BI9" s="1">
        <v>0.292231770045483</v>
      </c>
      <c r="BJ9" s="1">
        <v>-0.211161932489695</v>
      </c>
      <c r="BK9" s="1">
        <v>-0.163680008907048</v>
      </c>
      <c r="BL9" s="1">
        <v>0.0117883125177788</v>
      </c>
      <c r="BM9" s="1">
        <v>-0.108707330074132</v>
      </c>
      <c r="BN9" s="1">
        <v>0.359161554882962</v>
      </c>
      <c r="BO9" s="1">
        <v>-0.0849050245229598</v>
      </c>
      <c r="BP9" s="1">
        <v>-0.0338117354294972</v>
      </c>
      <c r="BQ9" s="1">
        <v>-0.0071136368641769</v>
      </c>
      <c r="BR9" s="1">
        <v>-0.295046297315149</v>
      </c>
      <c r="BS9" s="1">
        <v>0.229919800920581</v>
      </c>
      <c r="BT9" s="1" t="s">
        <v>107</v>
      </c>
      <c r="BU9" s="1" t="s">
        <v>107</v>
      </c>
      <c r="BV9" s="1">
        <v>-0.290520076469125</v>
      </c>
      <c r="BW9" s="1">
        <v>-0.133862339074255</v>
      </c>
      <c r="BX9" s="1">
        <v>0.247683848404476</v>
      </c>
      <c r="BY9" s="1">
        <v>0.158756289211081</v>
      </c>
      <c r="BZ9" s="1">
        <v>0.230685081166879</v>
      </c>
      <c r="CA9" s="1">
        <v>0.0158192166166574</v>
      </c>
      <c r="CB9" s="1">
        <v>-0.161544958163154</v>
      </c>
      <c r="CC9" s="1">
        <v>-0.29556107780714</v>
      </c>
      <c r="CD9" s="1">
        <v>-0.0937036373519782</v>
      </c>
      <c r="CE9" s="1">
        <v>-0.198714900861782</v>
      </c>
      <c r="CF9" s="1">
        <v>0.133887641472945</v>
      </c>
      <c r="CG9" s="1">
        <v>-0.131058652947907</v>
      </c>
      <c r="CH9" s="1">
        <v>0.0692646880645939</v>
      </c>
      <c r="CI9" s="1">
        <v>0.0329234670277907</v>
      </c>
      <c r="CJ9" s="1" t="s">
        <v>107</v>
      </c>
      <c r="CK9" s="1" t="s">
        <v>107</v>
      </c>
      <c r="CL9" s="1">
        <v>-0.0679046507448184</v>
      </c>
      <c r="CM9" s="1">
        <v>0.172524443216819</v>
      </c>
      <c r="CN9" s="1">
        <v>0.0346078514971957</v>
      </c>
      <c r="CO9" s="1">
        <v>0.076135517501766</v>
      </c>
      <c r="CP9" s="1">
        <v>-0.0457091951958875</v>
      </c>
      <c r="CQ9" s="1">
        <v>-0.0405682543566179</v>
      </c>
      <c r="CR9" s="1">
        <v>0.131058652947907</v>
      </c>
      <c r="CS9" s="1">
        <v>0.153596569962917</v>
      </c>
      <c r="CT9" s="1">
        <v>0.0608611237730951</v>
      </c>
      <c r="CU9" s="1">
        <v>-0.123955869586793</v>
      </c>
      <c r="CV9" s="1">
        <v>0.467730282376962</v>
      </c>
      <c r="CW9" s="1">
        <v>0.0492531189985635</v>
      </c>
      <c r="CX9" s="1">
        <v>-0.359907139349538</v>
      </c>
      <c r="CY9" s="1">
        <v>-0.104179820409963</v>
      </c>
      <c r="CZ9" s="1">
        <v>-0.194973406912501</v>
      </c>
      <c r="DA9" s="1">
        <v>-0.0212936416723113</v>
      </c>
      <c r="DB9" s="1">
        <v>0.0759376533272966</v>
      </c>
      <c r="DC9" s="1">
        <v>0.143448388931234</v>
      </c>
    </row>
    <row r="10" spans="2:107">
      <c r="B10" s="1">
        <f t="shared" ref="B10:BM10" si="6">B9^2</f>
        <v>0.00280507147326179</v>
      </c>
      <c r="C10" s="1">
        <f t="shared" si="6"/>
        <v>0.000493329108532912</v>
      </c>
      <c r="D10" s="1">
        <f t="shared" si="6"/>
        <v>0.000715579457464744</v>
      </c>
      <c r="E10" s="1">
        <f t="shared" si="6"/>
        <v>0.0246848242877063</v>
      </c>
      <c r="F10" s="1">
        <f t="shared" si="6"/>
        <v>0.000517396996487031</v>
      </c>
      <c r="G10" s="1">
        <f t="shared" si="6"/>
        <v>0.0823294066543658</v>
      </c>
      <c r="H10" s="1">
        <f t="shared" si="6"/>
        <v>0.0160980819581323</v>
      </c>
      <c r="I10" s="1">
        <f t="shared" si="6"/>
        <v>0.113464085366745</v>
      </c>
      <c r="J10" s="1">
        <f t="shared" si="6"/>
        <v>0.00327367016295186</v>
      </c>
      <c r="K10" s="1">
        <f t="shared" si="6"/>
        <v>0.125468337185865</v>
      </c>
      <c r="L10" s="1">
        <f t="shared" si="6"/>
        <v>0.0616320085747684</v>
      </c>
      <c r="M10" s="1">
        <f t="shared" si="6"/>
        <v>0.00029553030458749</v>
      </c>
      <c r="N10" s="1">
        <f t="shared" si="6"/>
        <v>0.0570820336800932</v>
      </c>
      <c r="O10" s="1">
        <f t="shared" si="6"/>
        <v>6.6392224219214e-5</v>
      </c>
      <c r="P10" s="1">
        <f t="shared" si="6"/>
        <v>0.00721710687556146</v>
      </c>
      <c r="Q10" s="1">
        <f t="shared" si="6"/>
        <v>0.000174412920766931</v>
      </c>
      <c r="R10" s="1">
        <f t="shared" si="6"/>
        <v>0.0853291705830035</v>
      </c>
      <c r="S10" s="1">
        <f t="shared" si="6"/>
        <v>0.0191643832834906</v>
      </c>
      <c r="T10" s="1">
        <f t="shared" si="6"/>
        <v>0.0948003382545173</v>
      </c>
      <c r="U10" s="1">
        <f t="shared" si="6"/>
        <v>0.0279312196169611</v>
      </c>
      <c r="V10" s="1">
        <f t="shared" si="6"/>
        <v>0.0377825581887643</v>
      </c>
      <c r="W10" s="1">
        <f t="shared" si="6"/>
        <v>0.0408521066048173</v>
      </c>
      <c r="X10" s="1">
        <f t="shared" si="6"/>
        <v>0.000116829299177918</v>
      </c>
      <c r="Y10" s="1">
        <f t="shared" si="6"/>
        <v>0.0361853577891327</v>
      </c>
      <c r="Z10" s="1">
        <f t="shared" si="6"/>
        <v>0.0572150432261218</v>
      </c>
      <c r="AA10" s="1">
        <f t="shared" si="6"/>
        <v>0.0268279835554332</v>
      </c>
      <c r="AB10" s="1">
        <f t="shared" si="6"/>
        <v>0.0972071060072105</v>
      </c>
      <c r="AC10" s="1">
        <f t="shared" si="6"/>
        <v>1.76575064412804e-5</v>
      </c>
      <c r="AD10" s="1">
        <f t="shared" si="6"/>
        <v>0.0267469204927212</v>
      </c>
      <c r="AE10" s="1">
        <f t="shared" si="6"/>
        <v>0.00425994880981727</v>
      </c>
      <c r="AF10" s="1">
        <f t="shared" si="6"/>
        <v>0.0603678073429959</v>
      </c>
      <c r="AG10" s="1">
        <f t="shared" si="6"/>
        <v>0.0124129402132466</v>
      </c>
      <c r="AH10" s="1">
        <f t="shared" si="6"/>
        <v>0.0134229481108418</v>
      </c>
      <c r="AI10" s="1">
        <f t="shared" si="6"/>
        <v>0.000239564872467381</v>
      </c>
      <c r="AJ10" s="1">
        <f t="shared" si="6"/>
        <v>0.00099104427989031</v>
      </c>
      <c r="AK10" s="1">
        <f t="shared" si="6"/>
        <v>0.031316128209522</v>
      </c>
      <c r="AL10" s="1">
        <f t="shared" si="6"/>
        <v>0.00129672312928152</v>
      </c>
      <c r="AM10" s="1">
        <f t="shared" si="6"/>
        <v>0.00191990633811757</v>
      </c>
      <c r="AN10" s="1">
        <f t="shared" si="6"/>
        <v>0.0119346098336716</v>
      </c>
      <c r="AO10" s="1">
        <f t="shared" si="6"/>
        <v>0.0253514394483867</v>
      </c>
      <c r="AP10" s="1">
        <f t="shared" si="6"/>
        <v>0.0722975080936173</v>
      </c>
      <c r="AQ10" s="1">
        <f t="shared" si="6"/>
        <v>0.102467590950573</v>
      </c>
      <c r="AR10" s="1">
        <f t="shared" si="6"/>
        <v>0.0187658001800694</v>
      </c>
      <c r="AS10" s="1">
        <f t="shared" si="6"/>
        <v>1.72824407067924e-5</v>
      </c>
      <c r="AT10" s="1">
        <f t="shared" si="6"/>
        <v>0.00504174421060602</v>
      </c>
      <c r="AU10" s="1">
        <f t="shared" si="6"/>
        <v>0.00300172065543698</v>
      </c>
      <c r="AV10" s="1">
        <f t="shared" si="6"/>
        <v>0.00782903205238052</v>
      </c>
      <c r="AW10" s="1">
        <f t="shared" si="6"/>
        <v>0.0573145070216999</v>
      </c>
      <c r="AX10" s="1">
        <f t="shared" si="6"/>
        <v>0.000103712136589649</v>
      </c>
      <c r="AY10" s="1">
        <f t="shared" si="6"/>
        <v>0.00144454311144953</v>
      </c>
      <c r="AZ10" s="1">
        <f t="shared" si="6"/>
        <v>0.0430059019738335</v>
      </c>
      <c r="BA10" s="1">
        <f t="shared" si="6"/>
        <v>0.0166084255192276</v>
      </c>
      <c r="BB10" s="1">
        <f t="shared" si="6"/>
        <v>0.019978501457052</v>
      </c>
      <c r="BC10" s="1">
        <f t="shared" si="6"/>
        <v>0.019978501457052</v>
      </c>
      <c r="BD10" s="1">
        <f t="shared" si="6"/>
        <v>0.0176488927936327</v>
      </c>
      <c r="BE10" s="1">
        <f t="shared" si="6"/>
        <v>0.0396590235799005</v>
      </c>
      <c r="BF10" s="1">
        <f t="shared" si="6"/>
        <v>0.076035186683298</v>
      </c>
      <c r="BG10" s="1">
        <f t="shared" si="6"/>
        <v>3.26965094452826e-6</v>
      </c>
      <c r="BH10" s="1">
        <f t="shared" si="6"/>
        <v>0.0212959090333412</v>
      </c>
      <c r="BI10" s="1">
        <f t="shared" si="6"/>
        <v>0.0853994074239161</v>
      </c>
      <c r="BJ10" s="1">
        <f t="shared" si="6"/>
        <v>0.0445893617327825</v>
      </c>
      <c r="BK10" s="1">
        <f t="shared" si="6"/>
        <v>0.0267911453158113</v>
      </c>
      <c r="BL10" s="1">
        <f t="shared" si="6"/>
        <v>0.00013896431201682</v>
      </c>
      <c r="BM10" s="1">
        <f t="shared" si="6"/>
        <v>0.0118172836118463</v>
      </c>
      <c r="BN10" s="1">
        <f t="shared" ref="BN10:DC10" si="7">BN9^2</f>
        <v>0.128997022505947</v>
      </c>
      <c r="BO10" s="1">
        <f t="shared" si="7"/>
        <v>0.0072088631892444</v>
      </c>
      <c r="BP10" s="1">
        <f t="shared" si="7"/>
        <v>0.00114323345275432</v>
      </c>
      <c r="BQ10" s="1">
        <f t="shared" si="7"/>
        <v>5.06038294353766e-5</v>
      </c>
      <c r="BR10" s="1">
        <f t="shared" si="7"/>
        <v>0.0870523175593793</v>
      </c>
      <c r="BS10" s="1">
        <f t="shared" si="7"/>
        <v>0.0528631148553596</v>
      </c>
      <c r="BT10" s="1" t="e">
        <f t="shared" si="7"/>
        <v>#VALUE!</v>
      </c>
      <c r="BU10" s="1" t="e">
        <f t="shared" si="7"/>
        <v>#VALUE!</v>
      </c>
      <c r="BV10" s="1">
        <f t="shared" si="7"/>
        <v>0.0844019148316262</v>
      </c>
      <c r="BW10" s="1">
        <f t="shared" si="7"/>
        <v>0.0179191258224308</v>
      </c>
      <c r="BX10" s="1">
        <f t="shared" si="7"/>
        <v>0.0613472887604514</v>
      </c>
      <c r="BY10" s="1">
        <f t="shared" si="7"/>
        <v>0.0252035593640724</v>
      </c>
      <c r="BZ10" s="1">
        <f t="shared" si="7"/>
        <v>0.0532156066729696</v>
      </c>
      <c r="CA10" s="1">
        <f t="shared" si="7"/>
        <v>0.00025024761436473</v>
      </c>
      <c r="CB10" s="1">
        <f t="shared" si="7"/>
        <v>0.0260967735079352</v>
      </c>
      <c r="CC10" s="1">
        <f t="shared" si="7"/>
        <v>0.0873563507145183</v>
      </c>
      <c r="CD10" s="1">
        <f t="shared" si="7"/>
        <v>0.00878037165299105</v>
      </c>
      <c r="CE10" s="1">
        <f t="shared" si="7"/>
        <v>0.0394876118245078</v>
      </c>
      <c r="CF10" s="1">
        <f t="shared" si="7"/>
        <v>0.0179259005391879</v>
      </c>
      <c r="CG10" s="1">
        <f t="shared" si="7"/>
        <v>0.0171763705125199</v>
      </c>
      <c r="CH10" s="1">
        <f t="shared" si="7"/>
        <v>0.0047975970126855</v>
      </c>
      <c r="CI10" s="1">
        <f t="shared" si="7"/>
        <v>0.00108395468113002</v>
      </c>
      <c r="CJ10" s="1" t="e">
        <f t="shared" si="7"/>
        <v>#VALUE!</v>
      </c>
      <c r="CK10" s="1" t="e">
        <f t="shared" si="7"/>
        <v>#VALUE!</v>
      </c>
      <c r="CL10" s="1">
        <f t="shared" si="7"/>
        <v>0.00461104159277577</v>
      </c>
      <c r="CM10" s="1">
        <f t="shared" si="7"/>
        <v>0.0297646835072734</v>
      </c>
      <c r="CN10" s="1">
        <f t="shared" si="7"/>
        <v>0.00119770338525195</v>
      </c>
      <c r="CO10" s="1">
        <f t="shared" si="7"/>
        <v>0.00579661702526172</v>
      </c>
      <c r="CP10" s="1">
        <f t="shared" si="7"/>
        <v>0.00208933052545575</v>
      </c>
      <c r="CQ10" s="1">
        <f t="shared" si="7"/>
        <v>0.00164578326154325</v>
      </c>
      <c r="CR10" s="1">
        <f t="shared" si="7"/>
        <v>0.0171763705125199</v>
      </c>
      <c r="CS10" s="1">
        <f t="shared" si="7"/>
        <v>0.0235919063043733</v>
      </c>
      <c r="CT10" s="1">
        <f t="shared" si="7"/>
        <v>0.003704076386924</v>
      </c>
      <c r="CU10" s="1">
        <f t="shared" si="7"/>
        <v>0.015365057605018</v>
      </c>
      <c r="CV10" s="1">
        <f t="shared" si="7"/>
        <v>0.218771617052433</v>
      </c>
      <c r="CW10" s="1">
        <f t="shared" si="7"/>
        <v>0.00242586973108666</v>
      </c>
      <c r="CX10" s="1">
        <f t="shared" si="7"/>
        <v>0.129533148954768</v>
      </c>
      <c r="CY10" s="1">
        <f t="shared" si="7"/>
        <v>0.0108534349806521</v>
      </c>
      <c r="CZ10" s="1">
        <f t="shared" si="7"/>
        <v>0.0380146294030677</v>
      </c>
      <c r="DA10" s="1">
        <f t="shared" si="7"/>
        <v>0.000453419175668792</v>
      </c>
      <c r="DB10" s="1">
        <f t="shared" si="7"/>
        <v>0.00576652719285668</v>
      </c>
      <c r="DC10" s="1">
        <f t="shared" si="7"/>
        <v>0.0205774402869666</v>
      </c>
    </row>
    <row r="11" spans="1:107">
      <c r="A11" s="1">
        <v>5</v>
      </c>
      <c r="B11" s="1">
        <v>0.188081650891754</v>
      </c>
      <c r="C11" s="1">
        <v>-0.0517693655003265</v>
      </c>
      <c r="D11" s="1">
        <v>-0.0359317424928702</v>
      </c>
      <c r="E11" s="1">
        <v>0.321626890429306</v>
      </c>
      <c r="F11" s="1">
        <v>0.0528361559701517</v>
      </c>
      <c r="G11" s="1">
        <v>0.157985964031264</v>
      </c>
      <c r="H11" s="1">
        <v>-0.107859269903063</v>
      </c>
      <c r="I11" s="1">
        <v>-0.39716832419158</v>
      </c>
      <c r="J11" s="1">
        <v>0.109833710617532</v>
      </c>
      <c r="K11" s="1">
        <v>0.419493438540597</v>
      </c>
      <c r="L11" s="1">
        <v>-0.181375235964736</v>
      </c>
      <c r="M11" s="1">
        <v>-0.0231651701408591</v>
      </c>
      <c r="N11" s="1">
        <v>0.110335362264902</v>
      </c>
      <c r="O11" s="1">
        <v>0.356951893831169</v>
      </c>
      <c r="P11" s="1">
        <v>-0.0912504632253162</v>
      </c>
      <c r="Q11" s="1">
        <v>0.0698768084953786</v>
      </c>
      <c r="R11" s="1">
        <v>0.256258047272144</v>
      </c>
      <c r="S11" s="1">
        <v>-0.179137395413023</v>
      </c>
      <c r="T11" s="1">
        <v>-0.189681799932844</v>
      </c>
      <c r="U11" s="1">
        <v>-0.163790549547372</v>
      </c>
      <c r="V11" s="1">
        <v>0.076395594106814</v>
      </c>
      <c r="W11" s="1">
        <v>0.16040768201623</v>
      </c>
      <c r="X11" s="1">
        <v>-0.0800397274269796</v>
      </c>
      <c r="Y11" s="1">
        <v>-0.278878570980834</v>
      </c>
      <c r="Z11" s="1">
        <v>-0.102677415134508</v>
      </c>
      <c r="AA11" s="1">
        <v>0.210239650541965</v>
      </c>
      <c r="AB11" s="1">
        <v>0.210724033106474</v>
      </c>
      <c r="AC11" s="1">
        <v>-0.0802239187782655</v>
      </c>
      <c r="AD11" s="1">
        <v>-0.151330817590437</v>
      </c>
      <c r="AE11" s="1">
        <v>0.0680969945458329</v>
      </c>
      <c r="AF11" s="1">
        <v>-0.125956005720396</v>
      </c>
      <c r="AG11" s="1">
        <v>-0.210215515831479</v>
      </c>
      <c r="AH11" s="1">
        <v>-0.0836729555392279</v>
      </c>
      <c r="AI11" s="1">
        <v>0.0963445008850719</v>
      </c>
      <c r="AJ11" s="1">
        <v>-0.178187022163553</v>
      </c>
      <c r="AK11" s="1">
        <v>0.2329767819699</v>
      </c>
      <c r="AL11" s="1">
        <v>0.246769934733292</v>
      </c>
      <c r="AM11" s="1">
        <v>0.109099252398107</v>
      </c>
      <c r="AN11" s="1">
        <v>-0.238637739279186</v>
      </c>
      <c r="AO11" s="1">
        <v>0.0811871664685016</v>
      </c>
      <c r="AP11" s="1">
        <v>-0.266930997432239</v>
      </c>
      <c r="AQ11" s="1">
        <v>0.23824112899257</v>
      </c>
      <c r="AR11" s="1">
        <v>0.139604958149535</v>
      </c>
      <c r="AS11" s="1">
        <v>-0.0513771685122274</v>
      </c>
      <c r="AT11" s="1">
        <v>-0.0526838439921647</v>
      </c>
      <c r="AU11" s="1">
        <v>-0.0126339006972955</v>
      </c>
      <c r="AV11" s="1">
        <v>0.083280506390733</v>
      </c>
      <c r="AW11" s="1">
        <v>0.277541344051447</v>
      </c>
      <c r="AX11" s="1">
        <v>-0.102464036305888</v>
      </c>
      <c r="AY11" s="1">
        <v>0.0403450772936658</v>
      </c>
      <c r="AZ11" s="1">
        <v>-0.238918565958211</v>
      </c>
      <c r="BA11" s="1">
        <v>-0.0394344356310807</v>
      </c>
      <c r="BB11" s="1">
        <v>0.0465532411131759</v>
      </c>
      <c r="BC11" s="1">
        <v>-0.0465532411131759</v>
      </c>
      <c r="BD11" s="1">
        <v>0.203229552413345</v>
      </c>
      <c r="BE11" s="1">
        <v>0.134977235559769</v>
      </c>
      <c r="BF11" s="1">
        <v>-0.317291731827227</v>
      </c>
      <c r="BG11" s="1">
        <v>0.0899378298670841</v>
      </c>
      <c r="BH11" s="1">
        <v>0.130732246769685</v>
      </c>
      <c r="BI11" s="1">
        <v>0.282916889721277</v>
      </c>
      <c r="BJ11" s="1">
        <v>-0.130003802595072</v>
      </c>
      <c r="BK11" s="1">
        <v>-0.203155019705233</v>
      </c>
      <c r="BL11" s="1">
        <v>-0.108075348936494</v>
      </c>
      <c r="BM11" s="1">
        <v>-0.234239322869021</v>
      </c>
      <c r="BN11" s="1">
        <v>0.382651473938512</v>
      </c>
      <c r="BO11" s="1">
        <v>0.109322702545626</v>
      </c>
      <c r="BP11" s="1">
        <v>-0.0367371683351155</v>
      </c>
      <c r="BQ11" s="1">
        <v>0.128980601813405</v>
      </c>
      <c r="BR11" s="1">
        <v>-0.329416824757793</v>
      </c>
      <c r="BS11" s="1">
        <v>0.151773600978945</v>
      </c>
      <c r="BT11" s="1" t="s">
        <v>107</v>
      </c>
      <c r="BU11" s="1" t="s">
        <v>107</v>
      </c>
      <c r="BV11" s="1">
        <v>-0.233503844949715</v>
      </c>
      <c r="BW11" s="1">
        <v>-0.188114434864369</v>
      </c>
      <c r="BX11" s="1">
        <v>0.285616018214002</v>
      </c>
      <c r="BY11" s="1">
        <v>0.065924564645807</v>
      </c>
      <c r="BZ11" s="1">
        <v>0.34618457639213</v>
      </c>
      <c r="CA11" s="1">
        <v>-0.0594749452971094</v>
      </c>
      <c r="CB11" s="1">
        <v>-0.222369910636748</v>
      </c>
      <c r="CC11" s="1">
        <v>-0.222242258515815</v>
      </c>
      <c r="CD11" s="1">
        <v>-0.163034695813961</v>
      </c>
      <c r="CE11" s="1">
        <v>-0.271123453525328</v>
      </c>
      <c r="CF11" s="1">
        <v>0.120757605916135</v>
      </c>
      <c r="CG11" s="1">
        <v>-0.27132476061328</v>
      </c>
      <c r="CH11" s="1">
        <v>0.17276102536868</v>
      </c>
      <c r="CI11" s="1">
        <v>0.0447987692693365</v>
      </c>
      <c r="CJ11" s="1" t="s">
        <v>107</v>
      </c>
      <c r="CK11" s="1" t="s">
        <v>107</v>
      </c>
      <c r="CL11" s="1">
        <v>0.034946517295485</v>
      </c>
      <c r="CM11" s="1">
        <v>0.111090832917961</v>
      </c>
      <c r="CN11" s="1">
        <v>-0.0220607845442991</v>
      </c>
      <c r="CO11" s="1">
        <v>0.0615475976248841</v>
      </c>
      <c r="CP11" s="1">
        <v>-0.149110354541044</v>
      </c>
      <c r="CQ11" s="1">
        <v>0.0258897164253743</v>
      </c>
      <c r="CR11" s="1">
        <v>0.161981467814299</v>
      </c>
      <c r="CS11" s="1">
        <v>0.327689839326881</v>
      </c>
      <c r="CT11" s="1">
        <v>0.00643323685131056</v>
      </c>
      <c r="CU11" s="1">
        <v>-0.112908119315266</v>
      </c>
      <c r="CV11" s="1">
        <v>0.530028736874788</v>
      </c>
      <c r="CW11" s="1">
        <v>-0.0837109482279173</v>
      </c>
      <c r="CX11" s="1">
        <v>-0.356198166714669</v>
      </c>
      <c r="CY11" s="1">
        <v>-0.114547200316505</v>
      </c>
      <c r="CZ11" s="1">
        <v>-0.185135776781071</v>
      </c>
      <c r="DA11" s="1">
        <v>-0.0565825933387056</v>
      </c>
      <c r="DB11" s="1">
        <v>0.0568752924699863</v>
      </c>
      <c r="DC11" s="1">
        <v>0.161133225402296</v>
      </c>
    </row>
    <row r="12" spans="2:107">
      <c r="B12" s="1">
        <f t="shared" ref="B12:BM12" si="8">B11^2</f>
        <v>0.0353747074021676</v>
      </c>
      <c r="C12" s="1">
        <f t="shared" si="8"/>
        <v>0.0026800672043064</v>
      </c>
      <c r="D12" s="1">
        <f t="shared" si="8"/>
        <v>0.00129109011857393</v>
      </c>
      <c r="E12" s="1">
        <f t="shared" si="8"/>
        <v>0.103443856647225</v>
      </c>
      <c r="F12" s="1">
        <f t="shared" si="8"/>
        <v>0.0027916593777022</v>
      </c>
      <c r="G12" s="1">
        <f t="shared" si="8"/>
        <v>0.0249595648308878</v>
      </c>
      <c r="H12" s="1">
        <f t="shared" si="8"/>
        <v>0.0116336221040218</v>
      </c>
      <c r="I12" s="1">
        <f t="shared" si="8"/>
        <v>0.157742677741148</v>
      </c>
      <c r="J12" s="1">
        <f t="shared" si="8"/>
        <v>0.0120634439880158</v>
      </c>
      <c r="K12" s="1">
        <f t="shared" si="8"/>
        <v>0.175974744978614</v>
      </c>
      <c r="L12" s="1">
        <f t="shared" si="8"/>
        <v>0.0328969762212637</v>
      </c>
      <c r="M12" s="1">
        <f t="shared" si="8"/>
        <v>0.00053662510765495</v>
      </c>
      <c r="N12" s="1">
        <f t="shared" si="8"/>
        <v>0.0121738921661272</v>
      </c>
      <c r="O12" s="1">
        <f t="shared" si="8"/>
        <v>0.127414654509658</v>
      </c>
      <c r="P12" s="1">
        <f t="shared" si="8"/>
        <v>0.00832664703883478</v>
      </c>
      <c r="Q12" s="1">
        <f t="shared" si="8"/>
        <v>0.00488276836549981</v>
      </c>
      <c r="R12" s="1">
        <f t="shared" si="8"/>
        <v>0.0656681867917324</v>
      </c>
      <c r="S12" s="1">
        <f t="shared" si="8"/>
        <v>0.0320902064353618</v>
      </c>
      <c r="T12" s="1">
        <f t="shared" si="8"/>
        <v>0.0359791852257635</v>
      </c>
      <c r="U12" s="1">
        <f t="shared" si="8"/>
        <v>0.0268273441210301</v>
      </c>
      <c r="V12" s="1">
        <f t="shared" si="8"/>
        <v>0.00583628679893307</v>
      </c>
      <c r="W12" s="1">
        <f t="shared" si="8"/>
        <v>0.02573062444982</v>
      </c>
      <c r="X12" s="1">
        <f t="shared" si="8"/>
        <v>0.00640635796658519</v>
      </c>
      <c r="Y12" s="1">
        <f t="shared" si="8"/>
        <v>0.0777732573523121</v>
      </c>
      <c r="Z12" s="1">
        <f t="shared" si="8"/>
        <v>0.0105426515787041</v>
      </c>
      <c r="AA12" s="1">
        <f t="shared" si="8"/>
        <v>0.0442007106600076</v>
      </c>
      <c r="AB12" s="1">
        <f t="shared" si="8"/>
        <v>0.0444046181286583</v>
      </c>
      <c r="AC12" s="1">
        <f t="shared" si="8"/>
        <v>0.00643587714414174</v>
      </c>
      <c r="AD12" s="1">
        <f t="shared" si="8"/>
        <v>0.0229010163525901</v>
      </c>
      <c r="AE12" s="1">
        <f t="shared" si="8"/>
        <v>0.0046372006661752</v>
      </c>
      <c r="AF12" s="1">
        <f t="shared" si="8"/>
        <v>0.0158649153770364</v>
      </c>
      <c r="AG12" s="1">
        <f t="shared" si="8"/>
        <v>0.0441905630962948</v>
      </c>
      <c r="AH12" s="1">
        <f t="shared" si="8"/>
        <v>0.00700116348866961</v>
      </c>
      <c r="AI12" s="1">
        <f t="shared" si="8"/>
        <v>0.00928226285079362</v>
      </c>
      <c r="AJ12" s="1">
        <f t="shared" si="8"/>
        <v>0.0317506148675145</v>
      </c>
      <c r="AK12" s="1">
        <f t="shared" si="8"/>
        <v>0.0542781809370503</v>
      </c>
      <c r="AL12" s="1">
        <f t="shared" si="8"/>
        <v>0.0608954006882732</v>
      </c>
      <c r="AM12" s="1">
        <f t="shared" si="8"/>
        <v>0.0119026468738259</v>
      </c>
      <c r="AN12" s="1">
        <f t="shared" si="8"/>
        <v>0.0569479706082808</v>
      </c>
      <c r="AO12" s="1">
        <f t="shared" si="8"/>
        <v>0.00659135599918419</v>
      </c>
      <c r="AP12" s="1">
        <f t="shared" si="8"/>
        <v>0.07125215739017</v>
      </c>
      <c r="AQ12" s="1">
        <f t="shared" si="8"/>
        <v>0.0567588355436544</v>
      </c>
      <c r="AR12" s="1">
        <f t="shared" si="8"/>
        <v>0.0194895443399334</v>
      </c>
      <c r="AS12" s="1">
        <f t="shared" si="8"/>
        <v>0.00263961344433381</v>
      </c>
      <c r="AT12" s="1">
        <f t="shared" si="8"/>
        <v>0.00277558741779075</v>
      </c>
      <c r="AU12" s="1">
        <f t="shared" si="8"/>
        <v>0.000159615446829124</v>
      </c>
      <c r="AV12" s="1">
        <f t="shared" si="8"/>
        <v>0.00693564274469692</v>
      </c>
      <c r="AW12" s="1">
        <f t="shared" si="8"/>
        <v>0.0770291976578837</v>
      </c>
      <c r="AX12" s="1">
        <f t="shared" si="8"/>
        <v>0.0104988787360943</v>
      </c>
      <c r="AY12" s="1">
        <f t="shared" si="8"/>
        <v>0.00162772526183187</v>
      </c>
      <c r="AZ12" s="1">
        <f t="shared" si="8"/>
        <v>0.057082081159528</v>
      </c>
      <c r="BA12" s="1">
        <f t="shared" si="8"/>
        <v>0.00155507471354185</v>
      </c>
      <c r="BB12" s="1">
        <f t="shared" si="8"/>
        <v>0.00216720425814149</v>
      </c>
      <c r="BC12" s="1">
        <f t="shared" si="8"/>
        <v>0.00216720425814149</v>
      </c>
      <c r="BD12" s="1">
        <f t="shared" si="8"/>
        <v>0.0413022509741285</v>
      </c>
      <c r="BE12" s="1">
        <f t="shared" si="8"/>
        <v>0.0182188541193574</v>
      </c>
      <c r="BF12" s="1">
        <f t="shared" si="8"/>
        <v>0.100674043085921</v>
      </c>
      <c r="BG12" s="1">
        <f t="shared" si="8"/>
        <v>0.00808881324120056</v>
      </c>
      <c r="BH12" s="1">
        <f t="shared" si="8"/>
        <v>0.0170909203454498</v>
      </c>
      <c r="BI12" s="1">
        <f t="shared" si="8"/>
        <v>0.0800419664895612</v>
      </c>
      <c r="BJ12" s="1">
        <f t="shared" si="8"/>
        <v>0.0169009886891784</v>
      </c>
      <c r="BK12" s="1">
        <f t="shared" si="8"/>
        <v>0.0412719620314336</v>
      </c>
      <c r="BL12" s="1">
        <f t="shared" si="8"/>
        <v>0.0116802810477449</v>
      </c>
      <c r="BM12" s="1">
        <f t="shared" si="8"/>
        <v>0.0548680603781375</v>
      </c>
      <c r="BN12" s="1">
        <f t="shared" ref="BN12:DC12" si="9">BN11^2</f>
        <v>0.146422150507316</v>
      </c>
      <c r="BO12" s="1">
        <f t="shared" si="9"/>
        <v>0.0119514532918794</v>
      </c>
      <c r="BP12" s="1">
        <f t="shared" si="9"/>
        <v>0.00134961953728261</v>
      </c>
      <c r="BQ12" s="1">
        <f t="shared" si="9"/>
        <v>0.0166359956441481</v>
      </c>
      <c r="BR12" s="1">
        <f t="shared" si="9"/>
        <v>0.108515444433506</v>
      </c>
      <c r="BS12" s="1">
        <f t="shared" si="9"/>
        <v>0.023035225954116</v>
      </c>
      <c r="BT12" s="1" t="e">
        <f t="shared" si="9"/>
        <v>#VALUE!</v>
      </c>
      <c r="BU12" s="1" t="e">
        <f t="shared" si="9"/>
        <v>#VALUE!</v>
      </c>
      <c r="BV12" s="1">
        <f t="shared" si="9"/>
        <v>0.0545240456063005</v>
      </c>
      <c r="BW12" s="1">
        <f t="shared" si="9"/>
        <v>0.0353870406043409</v>
      </c>
      <c r="BX12" s="1">
        <f t="shared" si="9"/>
        <v>0.0815765098604211</v>
      </c>
      <c r="BY12" s="1">
        <f t="shared" si="9"/>
        <v>0.00434604822373919</v>
      </c>
      <c r="BZ12" s="1">
        <f t="shared" si="9"/>
        <v>0.119843760931799</v>
      </c>
      <c r="CA12" s="1">
        <f t="shared" si="9"/>
        <v>0.00353726911809416</v>
      </c>
      <c r="CB12" s="1">
        <f t="shared" si="9"/>
        <v>0.0494483771565953</v>
      </c>
      <c r="CC12" s="1">
        <f t="shared" si="9"/>
        <v>0.0493916214702103</v>
      </c>
      <c r="CD12" s="1">
        <f t="shared" si="9"/>
        <v>0.0265803120391508</v>
      </c>
      <c r="CE12" s="1">
        <f t="shared" si="9"/>
        <v>0.0735079270515007</v>
      </c>
      <c r="CF12" s="1">
        <f t="shared" si="9"/>
        <v>0.0145823993865966</v>
      </c>
      <c r="CG12" s="1">
        <f t="shared" si="9"/>
        <v>0.0736171257218537</v>
      </c>
      <c r="CH12" s="1">
        <f t="shared" si="9"/>
        <v>0.0298463718864377</v>
      </c>
      <c r="CI12" s="1">
        <f t="shared" si="9"/>
        <v>0.00200692972804725</v>
      </c>
      <c r="CJ12" s="1" t="e">
        <f t="shared" si="9"/>
        <v>#VALUE!</v>
      </c>
      <c r="CK12" s="1" t="e">
        <f t="shared" si="9"/>
        <v>#VALUE!</v>
      </c>
      <c r="CL12" s="1">
        <f t="shared" si="9"/>
        <v>0.00122125907108363</v>
      </c>
      <c r="CM12" s="1">
        <f t="shared" si="9"/>
        <v>0.0123411731584063</v>
      </c>
      <c r="CN12" s="1">
        <f t="shared" si="9"/>
        <v>0.000486678214709986</v>
      </c>
      <c r="CO12" s="1">
        <f t="shared" si="9"/>
        <v>0.00378810677339464</v>
      </c>
      <c r="CP12" s="1">
        <f t="shared" si="9"/>
        <v>0.0222338978313558</v>
      </c>
      <c r="CQ12" s="1">
        <f t="shared" si="9"/>
        <v>0.000670277416586296</v>
      </c>
      <c r="CR12" s="1">
        <f t="shared" si="9"/>
        <v>0.0262379959152748</v>
      </c>
      <c r="CS12" s="1">
        <f t="shared" si="9"/>
        <v>0.107380630798077</v>
      </c>
      <c r="CT12" s="1">
        <f t="shared" si="9"/>
        <v>4.13865363850602e-5</v>
      </c>
      <c r="CU12" s="1">
        <f t="shared" si="9"/>
        <v>0.0127482434073103</v>
      </c>
      <c r="CV12" s="1">
        <f t="shared" si="9"/>
        <v>0.280930461913083</v>
      </c>
      <c r="CW12" s="1">
        <f t="shared" si="9"/>
        <v>0.00700752285321705</v>
      </c>
      <c r="CX12" s="1">
        <f t="shared" si="9"/>
        <v>0.126877133970891</v>
      </c>
      <c r="CY12" s="1">
        <f t="shared" si="9"/>
        <v>0.0131210611003495</v>
      </c>
      <c r="CZ12" s="1">
        <f t="shared" si="9"/>
        <v>0.0342752558443305</v>
      </c>
      <c r="DA12" s="1">
        <f t="shared" si="9"/>
        <v>0.00320158986893333</v>
      </c>
      <c r="DB12" s="1">
        <f t="shared" si="9"/>
        <v>0.00323479889354648</v>
      </c>
      <c r="DC12" s="1">
        <f t="shared" si="9"/>
        <v>0.0259639163285471</v>
      </c>
    </row>
    <row r="13" spans="1:107">
      <c r="A13" s="1">
        <v>6</v>
      </c>
      <c r="B13" s="1">
        <v>-0.0194371628714078</v>
      </c>
      <c r="C13" s="1">
        <v>0.000801916110102509</v>
      </c>
      <c r="D13" s="1">
        <v>-0.0357347891508395</v>
      </c>
      <c r="E13" s="1">
        <v>0.424464920546339</v>
      </c>
      <c r="F13" s="1">
        <v>0.0570130003981061</v>
      </c>
      <c r="G13" s="1">
        <v>0.178821898416952</v>
      </c>
      <c r="H13" s="1">
        <v>-0.0987407873867515</v>
      </c>
      <c r="I13" s="1">
        <v>-0.124915091353911</v>
      </c>
      <c r="J13" s="1">
        <v>0.144037489518833</v>
      </c>
      <c r="K13" s="1">
        <v>0.269613038438105</v>
      </c>
      <c r="L13" s="1">
        <v>-0.157051979928146</v>
      </c>
      <c r="M13" s="1">
        <v>0.242357030007882</v>
      </c>
      <c r="N13" s="1">
        <v>-0.0400958055051251</v>
      </c>
      <c r="O13" s="1">
        <v>0.654643645509014</v>
      </c>
      <c r="P13" s="1">
        <v>-0.212480450411694</v>
      </c>
      <c r="Q13" s="1">
        <v>0.162788970350808</v>
      </c>
      <c r="R13" s="1">
        <v>0.138274095571486</v>
      </c>
      <c r="S13" s="1">
        <v>0.109431646188477</v>
      </c>
      <c r="T13" s="1">
        <v>-0.134701044896624</v>
      </c>
      <c r="U13" s="1">
        <v>-0.215126960152321</v>
      </c>
      <c r="V13" s="1">
        <v>-0.0800968333748478</v>
      </c>
      <c r="W13" s="1">
        <v>0.018067153943636</v>
      </c>
      <c r="X13" s="1">
        <v>-0.0277673755305825</v>
      </c>
      <c r="Y13" s="1">
        <v>0.0229475641557543</v>
      </c>
      <c r="Z13" s="1">
        <v>0.0767712143245823</v>
      </c>
      <c r="AA13" s="1">
        <v>0.0964039757043758</v>
      </c>
      <c r="AB13" s="1">
        <v>-0.0124894631401429</v>
      </c>
      <c r="AC13" s="1">
        <v>-0.0605446663127389</v>
      </c>
      <c r="AD13" s="1">
        <v>-0.0987407873867515</v>
      </c>
      <c r="AE13" s="1">
        <v>-0.170491685757777</v>
      </c>
      <c r="AF13" s="1">
        <v>0.103384269788584</v>
      </c>
      <c r="AG13" s="1">
        <v>-0.112735544654165</v>
      </c>
      <c r="AH13" s="1">
        <v>-0.0809935271203527</v>
      </c>
      <c r="AI13" s="1">
        <v>0.0729480188853443</v>
      </c>
      <c r="AJ13" s="1">
        <v>-0.0749089481068337</v>
      </c>
      <c r="AK13" s="1">
        <v>0.152560061374738</v>
      </c>
      <c r="AL13" s="1">
        <v>0.456305769156874</v>
      </c>
      <c r="AM13" s="1">
        <v>0.0661679721139627</v>
      </c>
      <c r="AN13" s="1">
        <v>-0.244383194474172</v>
      </c>
      <c r="AO13" s="1">
        <v>0.142168962716583</v>
      </c>
      <c r="AP13" s="1">
        <v>-0.075606185060538</v>
      </c>
      <c r="AQ13" s="1">
        <v>0.0202146493862641</v>
      </c>
      <c r="AR13" s="1">
        <v>0.067877517065994</v>
      </c>
      <c r="AS13" s="1">
        <v>-0.0560900985717767</v>
      </c>
      <c r="AT13" s="1">
        <v>0.0995182739016078</v>
      </c>
      <c r="AU13" s="1">
        <v>-0.19288422777583</v>
      </c>
      <c r="AV13" s="1">
        <v>0.081090483073059</v>
      </c>
      <c r="AW13" s="1">
        <v>0.268065117795028</v>
      </c>
      <c r="AX13" s="1">
        <v>-0.206538428528273</v>
      </c>
      <c r="AY13" s="1">
        <v>0.220194665362085</v>
      </c>
      <c r="AZ13" s="1">
        <v>-0.220820770422218</v>
      </c>
      <c r="BA13" s="1">
        <v>-0.0560900985717767</v>
      </c>
      <c r="BB13" s="1">
        <v>0.0288780705518059</v>
      </c>
      <c r="BC13" s="1">
        <v>-0.0288780705518059</v>
      </c>
      <c r="BD13" s="1">
        <v>0.250137714964894</v>
      </c>
      <c r="BE13" s="1">
        <v>0.135615480429077</v>
      </c>
      <c r="BF13" s="1">
        <v>-0.0766524424217179</v>
      </c>
      <c r="BG13" s="1">
        <v>-0.0509677477564649</v>
      </c>
      <c r="BH13" s="1">
        <v>0.195215739081799</v>
      </c>
      <c r="BI13" s="1">
        <v>0.0301127025233893</v>
      </c>
      <c r="BJ13" s="1">
        <v>0.0373570243518406</v>
      </c>
      <c r="BK13" s="1">
        <v>-0.0388440222492591</v>
      </c>
      <c r="BL13" s="1">
        <v>0.00135755034131987</v>
      </c>
      <c r="BM13" s="1">
        <v>-0.0190557850447208</v>
      </c>
      <c r="BN13" s="1">
        <v>0.243617454078033</v>
      </c>
      <c r="BO13" s="1">
        <v>0.00100373077464645</v>
      </c>
      <c r="BP13" s="1">
        <v>0.018067153943636</v>
      </c>
      <c r="BQ13" s="1">
        <v>-0.123265570991845</v>
      </c>
      <c r="BR13" s="1">
        <v>-0.265033274388877</v>
      </c>
      <c r="BS13" s="1">
        <v>-0.0843133850703015</v>
      </c>
      <c r="BT13" s="1" t="s">
        <v>107</v>
      </c>
      <c r="BU13" s="1" t="s">
        <v>107</v>
      </c>
      <c r="BV13" s="1">
        <v>-0.156793113829356</v>
      </c>
      <c r="BW13" s="1">
        <v>-0.0590889751290796</v>
      </c>
      <c r="BX13" s="1">
        <v>0.128647659902988</v>
      </c>
      <c r="BY13" s="1">
        <v>0.0373255227309533</v>
      </c>
      <c r="BZ13" s="1">
        <v>0.139827685155948</v>
      </c>
      <c r="CA13" s="1">
        <v>-0.228142846924877</v>
      </c>
      <c r="CB13" s="1">
        <v>-0.101376808239291</v>
      </c>
      <c r="CC13" s="1">
        <v>-0.0631813366247534</v>
      </c>
      <c r="CD13" s="1">
        <v>-0.0194371628714078</v>
      </c>
      <c r="CE13" s="1">
        <v>-0.112735544654165</v>
      </c>
      <c r="CF13" s="1">
        <v>0.0802011666079085</v>
      </c>
      <c r="CG13" s="1">
        <v>-0.369023636173738</v>
      </c>
      <c r="CH13" s="1">
        <v>0.11014201731729</v>
      </c>
      <c r="CI13" s="1">
        <v>-0.0109953197387199</v>
      </c>
      <c r="CJ13" s="1" t="s">
        <v>107</v>
      </c>
      <c r="CK13" s="1" t="s">
        <v>107</v>
      </c>
      <c r="CL13" s="1">
        <v>-0.0109953197387198</v>
      </c>
      <c r="CM13" s="1">
        <v>0.141058267695359</v>
      </c>
      <c r="CN13" s="1">
        <v>-0.0810791674872139</v>
      </c>
      <c r="CO13" s="1">
        <v>0.082464898040399</v>
      </c>
      <c r="CP13" s="1">
        <v>0.0441656792832539</v>
      </c>
      <c r="CQ13" s="1">
        <v>0.0410368299568786</v>
      </c>
      <c r="CR13" s="1">
        <v>0.0883245492830608</v>
      </c>
      <c r="CS13" s="1">
        <v>0.200798534369154</v>
      </c>
      <c r="CT13" s="1">
        <v>0.00100373077464646</v>
      </c>
      <c r="CU13" s="1">
        <v>-0.282551295490689</v>
      </c>
      <c r="CV13" s="1">
        <v>0.409123505729549</v>
      </c>
      <c r="CW13" s="1">
        <v>-0.222368918858584</v>
      </c>
      <c r="CX13" s="1">
        <v>-0.118440231408281</v>
      </c>
      <c r="CY13" s="1">
        <v>0.059866461643936</v>
      </c>
      <c r="CZ13" s="1">
        <v>-0.197703713777748</v>
      </c>
      <c r="DA13" s="1">
        <v>-0.108834621020887</v>
      </c>
      <c r="DB13" s="1">
        <v>0.164392802571013</v>
      </c>
      <c r="DC13" s="1">
        <v>0.00388743257428157</v>
      </c>
    </row>
    <row r="14" spans="2:107">
      <c r="B14" s="1">
        <f t="shared" ref="B14:BM14" si="10">B13^2</f>
        <v>0.000377803300489634</v>
      </c>
      <c r="C14" s="1">
        <f t="shared" si="10"/>
        <v>6.43069447641939e-7</v>
      </c>
      <c r="D14" s="1">
        <f t="shared" si="10"/>
        <v>0.00127697515565496</v>
      </c>
      <c r="E14" s="1">
        <f t="shared" si="10"/>
        <v>0.18017046877441</v>
      </c>
      <c r="F14" s="1">
        <f t="shared" si="10"/>
        <v>0.00325048221439445</v>
      </c>
      <c r="G14" s="1">
        <f t="shared" si="10"/>
        <v>0.0319772713534427</v>
      </c>
      <c r="H14" s="1">
        <f t="shared" si="10"/>
        <v>0.00974974309375566</v>
      </c>
      <c r="I14" s="1">
        <f t="shared" si="10"/>
        <v>0.0156037800479559</v>
      </c>
      <c r="J14" s="1">
        <f t="shared" si="10"/>
        <v>0.0207467983868879</v>
      </c>
      <c r="K14" s="1">
        <f t="shared" si="10"/>
        <v>0.0726911904958271</v>
      </c>
      <c r="L14" s="1">
        <f t="shared" si="10"/>
        <v>0.0246653243993508</v>
      </c>
      <c r="M14" s="1">
        <f t="shared" si="10"/>
        <v>0.0587369299942414</v>
      </c>
      <c r="N14" s="1">
        <f t="shared" si="10"/>
        <v>0.00160767361910482</v>
      </c>
      <c r="O14" s="1">
        <f t="shared" si="10"/>
        <v>0.428558302605332</v>
      </c>
      <c r="P14" s="1">
        <f t="shared" si="10"/>
        <v>0.0451479418071564</v>
      </c>
      <c r="Q14" s="1">
        <f t="shared" si="10"/>
        <v>0.0265002488678762</v>
      </c>
      <c r="R14" s="1">
        <f t="shared" si="10"/>
        <v>0.0191197255061124</v>
      </c>
      <c r="S14" s="1">
        <f t="shared" si="10"/>
        <v>0.01197528518752</v>
      </c>
      <c r="T14" s="1">
        <f t="shared" si="10"/>
        <v>0.0181443714962423</v>
      </c>
      <c r="U14" s="1">
        <f t="shared" si="10"/>
        <v>0.0462796089843783</v>
      </c>
      <c r="V14" s="1">
        <f t="shared" si="10"/>
        <v>0.00641550271667813</v>
      </c>
      <c r="W14" s="1">
        <f t="shared" si="10"/>
        <v>0.000326422051623042</v>
      </c>
      <c r="X14" s="1">
        <f t="shared" si="10"/>
        <v>0.000771027143856392</v>
      </c>
      <c r="Y14" s="1">
        <f t="shared" si="10"/>
        <v>0.000526590700682459</v>
      </c>
      <c r="Z14" s="1">
        <f t="shared" si="10"/>
        <v>0.00589381934887095</v>
      </c>
      <c r="AA14" s="1">
        <f t="shared" si="10"/>
        <v>0.00929372653160988</v>
      </c>
      <c r="AB14" s="1">
        <f t="shared" si="10"/>
        <v>0.000155986689528988</v>
      </c>
      <c r="AC14" s="1">
        <f t="shared" si="10"/>
        <v>0.0036656566189209</v>
      </c>
      <c r="AD14" s="1">
        <f t="shared" si="10"/>
        <v>0.00974974309375566</v>
      </c>
      <c r="AE14" s="1">
        <f t="shared" si="10"/>
        <v>0.0290674149125286</v>
      </c>
      <c r="AF14" s="1">
        <f t="shared" si="10"/>
        <v>0.0106883072397187</v>
      </c>
      <c r="AG14" s="1">
        <f t="shared" si="10"/>
        <v>0.0127093030284712</v>
      </c>
      <c r="AH14" s="1">
        <f t="shared" si="10"/>
        <v>0.00655995143539531</v>
      </c>
      <c r="AI14" s="1">
        <f t="shared" si="10"/>
        <v>0.00532141345929655</v>
      </c>
      <c r="AJ14" s="1">
        <f t="shared" si="10"/>
        <v>0.0056113505064723</v>
      </c>
      <c r="AK14" s="1">
        <f t="shared" si="10"/>
        <v>0.0232745723266638</v>
      </c>
      <c r="AL14" s="1">
        <f t="shared" si="10"/>
        <v>0.208214954965846</v>
      </c>
      <c r="AM14" s="1">
        <f t="shared" si="10"/>
        <v>0.00437820053367415</v>
      </c>
      <c r="AN14" s="1">
        <f t="shared" si="10"/>
        <v>0.059723145741401</v>
      </c>
      <c r="AO14" s="1">
        <f t="shared" si="10"/>
        <v>0.0202120139599092</v>
      </c>
      <c r="AP14" s="1">
        <f t="shared" si="10"/>
        <v>0.00571629521940832</v>
      </c>
      <c r="AQ14" s="1">
        <f t="shared" si="10"/>
        <v>0.000408632049809587</v>
      </c>
      <c r="AR14" s="1">
        <f t="shared" si="10"/>
        <v>0.00460735732304431</v>
      </c>
      <c r="AS14" s="1">
        <f t="shared" si="10"/>
        <v>0.00314609915779163</v>
      </c>
      <c r="AT14" s="1">
        <f t="shared" si="10"/>
        <v>0.00990388684035543</v>
      </c>
      <c r="AU14" s="1">
        <f t="shared" si="10"/>
        <v>0.0372043253246783</v>
      </c>
      <c r="AV14" s="1">
        <f t="shared" si="10"/>
        <v>0.00657566644502207</v>
      </c>
      <c r="AW14" s="1">
        <f t="shared" si="10"/>
        <v>0.0718589073784622</v>
      </c>
      <c r="AX14" s="1">
        <f t="shared" si="10"/>
        <v>0.0426581224589285</v>
      </c>
      <c r="AY14" s="1">
        <f t="shared" si="10"/>
        <v>0.0484856906539206</v>
      </c>
      <c r="AZ14" s="1">
        <f t="shared" si="10"/>
        <v>0.0487618126498619</v>
      </c>
      <c r="BA14" s="1">
        <f t="shared" si="10"/>
        <v>0.00314609915779163</v>
      </c>
      <c r="BB14" s="1">
        <f t="shared" si="10"/>
        <v>0.000833942958795079</v>
      </c>
      <c r="BC14" s="1">
        <f t="shared" si="10"/>
        <v>0.000833942958795079</v>
      </c>
      <c r="BD14" s="1">
        <f t="shared" si="10"/>
        <v>0.0625688764478586</v>
      </c>
      <c r="BE14" s="1">
        <f t="shared" si="10"/>
        <v>0.0183915585320094</v>
      </c>
      <c r="BF14" s="1">
        <f t="shared" si="10"/>
        <v>0.00587559692921478</v>
      </c>
      <c r="BG14" s="1">
        <f t="shared" si="10"/>
        <v>0.00259771131136663</v>
      </c>
      <c r="BH14" s="1">
        <f t="shared" si="10"/>
        <v>0.038109184785253</v>
      </c>
      <c r="BI14" s="1">
        <f t="shared" si="10"/>
        <v>0.000906774853262136</v>
      </c>
      <c r="BJ14" s="1">
        <f t="shared" si="10"/>
        <v>0.00139554726842401</v>
      </c>
      <c r="BK14" s="1">
        <f t="shared" si="10"/>
        <v>0.00150885806450094</v>
      </c>
      <c r="BL14" s="1">
        <f t="shared" si="10"/>
        <v>1.8429429292177e-6</v>
      </c>
      <c r="BM14" s="1">
        <f t="shared" si="10"/>
        <v>0.000363122943670605</v>
      </c>
      <c r="BN14" s="1">
        <f t="shared" ref="BN14:DC14" si="11">BN13^2</f>
        <v>0.0593494639314625</v>
      </c>
      <c r="BO14" s="1">
        <f t="shared" si="11"/>
        <v>1.00747546797236e-6</v>
      </c>
      <c r="BP14" s="1">
        <f t="shared" si="11"/>
        <v>0.000326422051623042</v>
      </c>
      <c r="BQ14" s="1">
        <f t="shared" si="11"/>
        <v>0.0151944009919456</v>
      </c>
      <c r="BR14" s="1">
        <f t="shared" si="11"/>
        <v>0.0702426365332898</v>
      </c>
      <c r="BS14" s="1">
        <f t="shared" si="11"/>
        <v>0.00710874690201294</v>
      </c>
      <c r="BT14" s="1" t="e">
        <f t="shared" si="11"/>
        <v>#VALUE!</v>
      </c>
      <c r="BU14" s="1" t="e">
        <f t="shared" si="11"/>
        <v>#VALUE!</v>
      </c>
      <c r="BV14" s="1">
        <f t="shared" si="11"/>
        <v>0.0245840805443054</v>
      </c>
      <c r="BW14" s="1">
        <f t="shared" si="11"/>
        <v>0.00349150698180499</v>
      </c>
      <c r="BX14" s="1">
        <f t="shared" si="11"/>
        <v>0.0165502203985149</v>
      </c>
      <c r="BY14" s="1">
        <f t="shared" si="11"/>
        <v>0.00139319464713891</v>
      </c>
      <c r="BZ14" s="1">
        <f t="shared" si="11"/>
        <v>0.0195517815360709</v>
      </c>
      <c r="CA14" s="1">
        <f t="shared" si="11"/>
        <v>0.0520491586029879</v>
      </c>
      <c r="CB14" s="1">
        <f t="shared" si="11"/>
        <v>0.010277257248786</v>
      </c>
      <c r="CC14" s="1">
        <f t="shared" si="11"/>
        <v>0.00399188129769041</v>
      </c>
      <c r="CD14" s="1">
        <f t="shared" si="11"/>
        <v>0.000377803300489634</v>
      </c>
      <c r="CE14" s="1">
        <f t="shared" si="11"/>
        <v>0.0127093030284712</v>
      </c>
      <c r="CF14" s="1">
        <f t="shared" si="11"/>
        <v>0.0064322271252695</v>
      </c>
      <c r="CG14" s="1">
        <f t="shared" si="11"/>
        <v>0.136178444054887</v>
      </c>
      <c r="CH14" s="1">
        <f t="shared" si="11"/>
        <v>0.0121312639787222</v>
      </c>
      <c r="CI14" s="1">
        <f t="shared" si="11"/>
        <v>0.000120897056156683</v>
      </c>
      <c r="CJ14" s="1" t="e">
        <f t="shared" si="11"/>
        <v>#VALUE!</v>
      </c>
      <c r="CK14" s="1" t="e">
        <f t="shared" si="11"/>
        <v>#VALUE!</v>
      </c>
      <c r="CL14" s="1">
        <f t="shared" si="11"/>
        <v>0.000120897056156681</v>
      </c>
      <c r="CM14" s="1">
        <f t="shared" si="11"/>
        <v>0.0198974348852156</v>
      </c>
      <c r="CN14" s="1">
        <f t="shared" si="11"/>
        <v>0.00657383140041968</v>
      </c>
      <c r="CO14" s="1">
        <f t="shared" si="11"/>
        <v>0.0068004594088134</v>
      </c>
      <c r="CP14" s="1">
        <f t="shared" si="11"/>
        <v>0.00195060722655124</v>
      </c>
      <c r="CQ14" s="1">
        <f t="shared" si="11"/>
        <v>0.00168402141290977</v>
      </c>
      <c r="CR14" s="1">
        <f t="shared" si="11"/>
        <v>0.00780122600605584</v>
      </c>
      <c r="CS14" s="1">
        <f t="shared" si="11"/>
        <v>0.0403200514048003</v>
      </c>
      <c r="CT14" s="1">
        <f t="shared" si="11"/>
        <v>1.00747546797238e-6</v>
      </c>
      <c r="CU14" s="1">
        <f t="shared" si="11"/>
        <v>0.0798352345834667</v>
      </c>
      <c r="CV14" s="1">
        <f t="shared" si="11"/>
        <v>0.167382042940436</v>
      </c>
      <c r="CW14" s="1">
        <f t="shared" si="11"/>
        <v>0.0494479360743355</v>
      </c>
      <c r="CX14" s="1">
        <f t="shared" si="11"/>
        <v>0.0140280884160472</v>
      </c>
      <c r="CY14" s="1">
        <f t="shared" si="11"/>
        <v>0.00358399322976486</v>
      </c>
      <c r="CZ14" s="1">
        <f t="shared" si="11"/>
        <v>0.0390867584415137</v>
      </c>
      <c r="DA14" s="1">
        <f t="shared" si="11"/>
        <v>0.0118449747327601</v>
      </c>
      <c r="DB14" s="1">
        <f t="shared" si="11"/>
        <v>0.0270249935371521</v>
      </c>
      <c r="DC14" s="1">
        <f t="shared" si="11"/>
        <v>1.51121320195854e-5</v>
      </c>
    </row>
    <row r="16" spans="1:12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</row>
  </sheetData>
  <mergeCells count="2">
    <mergeCell ref="B1:DC1"/>
    <mergeCell ref="A16:L16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LM-p</vt:lpstr>
      <vt:lpstr>MLM-P-fdr</vt:lpstr>
      <vt:lpstr>GLM-p+r</vt:lpstr>
      <vt:lpstr>MLM-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xin</dc:creator>
  <cp:lastModifiedBy>李金金金</cp:lastModifiedBy>
  <dcterms:created xsi:type="dcterms:W3CDTF">2022-09-09T08:53:00Z</dcterms:created>
  <dcterms:modified xsi:type="dcterms:W3CDTF">2023-09-10T06:50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822797F84E248BA8BB5B5B060FD48D8</vt:lpwstr>
  </property>
  <property fmtid="{D5CDD505-2E9C-101B-9397-08002B2CF9AE}" pid="3" name="KSOProductBuildVer">
    <vt:lpwstr>2052-11.1.0.14309</vt:lpwstr>
  </property>
</Properties>
</file>